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fanxiaochen/Google_Drive/PhD/Manuscript-TWIST1-DImer/Development/resubmission/Final files resubmission/"/>
    </mc:Choice>
  </mc:AlternateContent>
  <bookViews>
    <workbookView xWindow="640" yWindow="1180" windowWidth="24960" windowHeight="14820" tabRatio="500"/>
  </bookViews>
  <sheets>
    <sheet name="5.Co-IP &amp; BiFC" sheetId="1" r:id="rId1"/>
    <sheet name="Plasmid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2" i="1" l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18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30" uniqueCount="313">
  <si>
    <t>Code</t>
    <phoneticPr fontId="0" type="noConversion"/>
  </si>
  <si>
    <t>Gene concered</t>
    <phoneticPr fontId="0" type="noConversion"/>
  </si>
  <si>
    <t>Sequence</t>
    <phoneticPr fontId="0" type="noConversion"/>
  </si>
  <si>
    <t>Size (nt)</t>
  </si>
  <si>
    <t>Tm  NEB</t>
    <phoneticPr fontId="0" type="noConversion"/>
  </si>
  <si>
    <t>Caracteristics</t>
  </si>
  <si>
    <t xml:space="preserve">Purpose </t>
  </si>
  <si>
    <t>Comments</t>
  </si>
  <si>
    <t>IF 5.21_Tfe3F</t>
    <phoneticPr fontId="0" type="noConversion"/>
  </si>
  <si>
    <t>Tfe3 mouse</t>
    <phoneticPr fontId="0" type="noConversion"/>
  </si>
  <si>
    <r>
      <rPr>
        <sz val="12"/>
        <color theme="8"/>
        <rFont val="Calibri"/>
      </rPr>
      <t>tattttGAATTC</t>
    </r>
    <r>
      <rPr>
        <sz val="12"/>
        <color theme="9"/>
        <rFont val="Calibri"/>
      </rPr>
      <t>acc</t>
    </r>
    <r>
      <rPr>
        <sz val="12"/>
        <color theme="8"/>
        <rFont val="Calibri"/>
      </rPr>
      <t>ATGTACCCATACGATGTTCCAGATTACGCT</t>
    </r>
    <r>
      <rPr>
        <sz val="12"/>
        <rFont val="Calibri"/>
      </rPr>
      <t>TCATCTTCTTCATCACGGGTC</t>
    </r>
  </si>
  <si>
    <r>
      <rPr>
        <sz val="12"/>
        <color theme="8"/>
        <rFont val="Calibri"/>
      </rPr>
      <t xml:space="preserve">EcoRI gaattc hindIII aagctt </t>
    </r>
    <r>
      <rPr>
        <sz val="12"/>
        <rFont val="Calibri"/>
      </rPr>
      <t xml:space="preserve"> </t>
    </r>
    <r>
      <rPr>
        <sz val="12"/>
        <color theme="9"/>
        <rFont val="Calibri"/>
      </rPr>
      <t>kozak</t>
    </r>
    <r>
      <rPr>
        <sz val="12"/>
        <rFont val="Calibri"/>
      </rPr>
      <t xml:space="preserve"> and</t>
    </r>
    <r>
      <rPr>
        <sz val="12"/>
        <color theme="8"/>
        <rFont val="Calibri"/>
      </rPr>
      <t xml:space="preserve"> HA</t>
    </r>
    <r>
      <rPr>
        <sz val="12"/>
        <rFont val="Calibri"/>
      </rPr>
      <t xml:space="preserve"> tag</t>
    </r>
  </si>
  <si>
    <t>IF 5.22_Tfe3R</t>
    <phoneticPr fontId="0" type="noConversion"/>
  </si>
  <si>
    <r>
      <rPr>
        <sz val="12"/>
        <color theme="8"/>
        <rFont val="Calibri"/>
      </rPr>
      <t>tattttAAGCTT</t>
    </r>
    <r>
      <rPr>
        <sz val="12"/>
        <color rgb="FFFF0000"/>
        <rFont val="Calibri"/>
      </rPr>
      <t>TCA</t>
    </r>
    <r>
      <rPr>
        <sz val="12"/>
        <rFont val="Calibri"/>
      </rPr>
      <t>GGACTCCTCTTCCATGC</t>
    </r>
  </si>
  <si>
    <t>IF 5.23_Runx2_F</t>
    <phoneticPr fontId="0" type="noConversion"/>
  </si>
  <si>
    <t>Runx2 mouse</t>
    <phoneticPr fontId="0" type="noConversion"/>
  </si>
  <si>
    <r>
      <rPr>
        <sz val="12"/>
        <color theme="8"/>
        <rFont val="Calibri"/>
      </rPr>
      <t>tattttGTCGAC</t>
    </r>
    <r>
      <rPr>
        <sz val="12"/>
        <color theme="9"/>
        <rFont val="Calibri"/>
      </rPr>
      <t>acc</t>
    </r>
    <r>
      <rPr>
        <sz val="12"/>
        <color theme="8"/>
        <rFont val="Calibri"/>
      </rPr>
      <t>ATGTACCCATACGATGTTCCAGATTACGCT</t>
    </r>
    <r>
      <rPr>
        <sz val="12"/>
        <rFont val="Calibri"/>
      </rPr>
      <t>GCGTCAAACAGCCTCTTCAG</t>
    </r>
  </si>
  <si>
    <t>SalI GTCGAC  Xbal tctaga</t>
    <phoneticPr fontId="0" type="noConversion"/>
  </si>
  <si>
    <t>IF 5.24_Runx2_R</t>
    <phoneticPr fontId="0" type="noConversion"/>
  </si>
  <si>
    <t>Runx2 mouse</t>
    <phoneticPr fontId="0" type="noConversion"/>
  </si>
  <si>
    <r>
      <t>tattat</t>
    </r>
    <r>
      <rPr>
        <sz val="12"/>
        <color theme="8"/>
        <rFont val="Calibri"/>
      </rPr>
      <t>tctaga</t>
    </r>
    <r>
      <rPr>
        <sz val="12"/>
        <color rgb="FFFF0000"/>
        <rFont val="Calibri"/>
      </rPr>
      <t>TCA</t>
    </r>
    <r>
      <rPr>
        <sz val="12"/>
        <rFont val="Calibri"/>
      </rPr>
      <t>ATATGGCCGCCAAACAG</t>
    </r>
  </si>
  <si>
    <t>IF 5.25_Ebf2_F</t>
    <phoneticPr fontId="0" type="noConversion"/>
  </si>
  <si>
    <t>Ebf2</t>
    <phoneticPr fontId="0" type="noConversion"/>
  </si>
  <si>
    <r>
      <rPr>
        <sz val="12"/>
        <color theme="8"/>
        <rFont val="Calibri"/>
      </rPr>
      <t>tattttGAATTC</t>
    </r>
    <r>
      <rPr>
        <sz val="12"/>
        <color theme="9"/>
        <rFont val="Calibri"/>
      </rPr>
      <t>acc</t>
    </r>
    <r>
      <rPr>
        <sz val="12"/>
        <color theme="8"/>
        <rFont val="Calibri"/>
      </rPr>
      <t>ATGTACCCATACGATGTTCCAGATTACGCT</t>
    </r>
    <r>
      <rPr>
        <sz val="12"/>
        <rFont val="Calibri"/>
      </rPr>
      <t>TTTGGGATTCAAGATACGCTAG</t>
    </r>
  </si>
  <si>
    <t>IF 5.26_Ebf2_R</t>
    <phoneticPr fontId="0" type="noConversion"/>
  </si>
  <si>
    <r>
      <rPr>
        <sz val="12"/>
        <color theme="8"/>
        <rFont val="Calibri"/>
      </rPr>
      <t>tattttAAGCTT</t>
    </r>
    <r>
      <rPr>
        <sz val="12"/>
        <color rgb="FFFF0000"/>
        <rFont val="Calibri"/>
      </rPr>
      <t>TTA</t>
    </r>
    <r>
      <rPr>
        <sz val="12"/>
        <rFont val="Calibri"/>
      </rPr>
      <t>CATCGGGGGAACAACAAG</t>
    </r>
  </si>
  <si>
    <t>IF 5.27_Hand2_F</t>
    <phoneticPr fontId="0" type="noConversion"/>
  </si>
  <si>
    <t>Hand2</t>
    <phoneticPr fontId="0" type="noConversion"/>
  </si>
  <si>
    <r>
      <rPr>
        <sz val="12"/>
        <color theme="8"/>
        <rFont val="Calibri"/>
      </rPr>
      <t>tattttGAATTC</t>
    </r>
    <r>
      <rPr>
        <sz val="12"/>
        <color theme="9"/>
        <rFont val="Calibri"/>
      </rPr>
      <t>acc</t>
    </r>
    <r>
      <rPr>
        <sz val="12"/>
        <color theme="8"/>
        <rFont val="Calibri"/>
      </rPr>
      <t>ATGTACCCATACGATGTTCCAGATTACGCT</t>
    </r>
    <r>
      <rPr>
        <sz val="12"/>
        <rFont val="Calibri"/>
      </rPr>
      <t>AGTCTGGTGGGGGGCTTTC</t>
    </r>
  </si>
  <si>
    <t>IF 5.28_Hand2_R</t>
  </si>
  <si>
    <r>
      <rPr>
        <sz val="12"/>
        <color theme="8"/>
        <rFont val="Calibri"/>
      </rPr>
      <t>tattttAAGCTT</t>
    </r>
    <r>
      <rPr>
        <sz val="12"/>
        <color rgb="FFFF0000"/>
        <rFont val="Calibri"/>
      </rPr>
      <t>TCA</t>
    </r>
    <r>
      <rPr>
        <sz val="12"/>
        <rFont val="Calibri"/>
      </rPr>
      <t>CTGCTTGAGCTCCAGGG</t>
    </r>
  </si>
  <si>
    <t>IF 5.29_Tfe3_F2</t>
  </si>
  <si>
    <r>
      <t>tatc</t>
    </r>
    <r>
      <rPr>
        <sz val="12"/>
        <color theme="8"/>
        <rFont val="Calibri"/>
      </rPr>
      <t>gaattc</t>
    </r>
    <r>
      <rPr>
        <sz val="12"/>
        <color theme="9"/>
        <rFont val="Calibri"/>
      </rPr>
      <t>acc</t>
    </r>
    <r>
      <rPr>
        <sz val="12"/>
        <color rgb="FF555555"/>
        <rFont val="Calibri"/>
      </rPr>
      <t>ATGTCATCTTCTTCATCACGG</t>
    </r>
  </si>
  <si>
    <t xml:space="preserve">EcoRI gaattc/ </t>
  </si>
  <si>
    <t>IF 5.31_smarce_F</t>
  </si>
  <si>
    <t>smarce1 mouse</t>
  </si>
  <si>
    <r>
      <t>tatc</t>
    </r>
    <r>
      <rPr>
        <sz val="12"/>
        <color theme="8"/>
        <rFont val="Calibri"/>
      </rPr>
      <t>gaattc</t>
    </r>
    <r>
      <rPr>
        <sz val="12"/>
        <color theme="1"/>
        <rFont val="Calibri"/>
      </rPr>
      <t>CGCGGTGTCTCAGATTCAT</t>
    </r>
  </si>
  <si>
    <t>located at 3'UTR region</t>
  </si>
  <si>
    <t>IF 5.32_smarce_R2</t>
  </si>
  <si>
    <r>
      <rPr>
        <sz val="12"/>
        <color theme="8"/>
        <rFont val="Calibri"/>
      </rPr>
      <t>tcttgcggccgc</t>
    </r>
    <r>
      <rPr>
        <sz val="12"/>
        <color theme="9"/>
        <rFont val="Calibri"/>
      </rPr>
      <t>t</t>
    </r>
    <r>
      <rPr>
        <sz val="12"/>
        <color rgb="FF222222"/>
        <rFont val="Calibri"/>
      </rPr>
      <t>CTCCTTCTTCTCGTCTTCTG</t>
    </r>
  </si>
  <si>
    <t>no-stop</t>
  </si>
  <si>
    <t>IF 5.33_Dvl1_F</t>
  </si>
  <si>
    <t>Dvl1</t>
  </si>
  <si>
    <r>
      <t>tatc</t>
    </r>
    <r>
      <rPr>
        <sz val="12"/>
        <color theme="8"/>
        <rFont val="Calibri"/>
      </rPr>
      <t>gaattc</t>
    </r>
    <r>
      <rPr>
        <sz val="12"/>
        <color theme="9"/>
        <rFont val="Calibri"/>
      </rPr>
      <t>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GCGGAGACCAAAATCATC</t>
    </r>
  </si>
  <si>
    <t xml:space="preserve">EcoRI </t>
  </si>
  <si>
    <t>IF 5.34_Dvl1_R2</t>
  </si>
  <si>
    <r>
      <t>tctt</t>
    </r>
    <r>
      <rPr>
        <sz val="12"/>
        <color theme="8"/>
        <rFont val="Calibri"/>
      </rPr>
      <t>gcggccgc</t>
    </r>
    <r>
      <rPr>
        <sz val="12"/>
        <color theme="9"/>
        <rFont val="Calibri"/>
      </rPr>
      <t>t</t>
    </r>
    <r>
      <rPr>
        <sz val="12"/>
        <color rgb="FF222222"/>
        <rFont val="Calibri"/>
      </rPr>
      <t>CATGATGTCCACAAAGAACTCAC</t>
    </r>
  </si>
  <si>
    <t>IF 5.35_Chd7_F</t>
  </si>
  <si>
    <t>Chd7</t>
  </si>
  <si>
    <r>
      <t>tatc</t>
    </r>
    <r>
      <rPr>
        <sz val="12"/>
        <color theme="8"/>
        <rFont val="Calibri"/>
      </rPr>
      <t>gtcgac</t>
    </r>
    <r>
      <rPr>
        <sz val="12"/>
        <color theme="9"/>
        <rFont val="Calibri"/>
      </rPr>
      <t>acc</t>
    </r>
    <r>
      <rPr>
        <sz val="12"/>
        <color rgb="FFFF0000"/>
        <rFont val="Calibri"/>
      </rPr>
      <t>ATG</t>
    </r>
    <r>
      <rPr>
        <sz val="12"/>
        <color theme="1"/>
        <rFont val="Calibri"/>
      </rPr>
      <t>TTCTCCGACCTGGAAAGCG</t>
    </r>
  </si>
  <si>
    <t>SalI NotI</t>
  </si>
  <si>
    <t>IF 5.36_Chd7_R</t>
  </si>
  <si>
    <r>
      <rPr>
        <sz val="12"/>
        <color theme="9"/>
        <rFont val="Calibri"/>
      </rPr>
      <t>tctt</t>
    </r>
    <r>
      <rPr>
        <sz val="12"/>
        <color theme="8"/>
        <rFont val="Calibri"/>
      </rPr>
      <t>gcggccgc</t>
    </r>
    <r>
      <rPr>
        <sz val="12"/>
        <color theme="9"/>
        <rFont val="Calibri"/>
      </rPr>
      <t>c</t>
    </r>
    <r>
      <rPr>
        <sz val="12"/>
        <color rgb="FF333333"/>
        <rFont val="Calibri"/>
      </rPr>
      <t>TTCTGGCTGCGACGACTC</t>
    </r>
  </si>
  <si>
    <t>IF 5.37_Prrx1_F</t>
  </si>
  <si>
    <t>Prrx1</t>
  </si>
  <si>
    <r>
      <t>tatc</t>
    </r>
    <r>
      <rPr>
        <sz val="12"/>
        <color theme="8"/>
        <rFont val="Calibri"/>
      </rPr>
      <t>gaattc</t>
    </r>
    <r>
      <rPr>
        <sz val="12"/>
        <color theme="1"/>
        <rFont val="Calibri"/>
      </rPr>
      <t>accATGACCTCCAGCTACGGG</t>
    </r>
  </si>
  <si>
    <r>
      <t xml:space="preserve">EcoRI gaattc SalI </t>
    </r>
    <r>
      <rPr>
        <sz val="12"/>
        <color theme="8"/>
        <rFont val="Calibri"/>
      </rPr>
      <t>gtcgac</t>
    </r>
  </si>
  <si>
    <t>IF 5.38_Prrx1/2_R</t>
  </si>
  <si>
    <t>Prrx1/prrx2</t>
  </si>
  <si>
    <r>
      <t>tctt</t>
    </r>
    <r>
      <rPr>
        <sz val="12"/>
        <color theme="8"/>
        <rFont val="Calibri"/>
      </rPr>
      <t>gtcgac</t>
    </r>
    <r>
      <rPr>
        <sz val="12"/>
        <color theme="9"/>
        <rFont val="Calibri"/>
      </rPr>
      <t>ga</t>
    </r>
    <r>
      <rPr>
        <sz val="12"/>
        <color theme="1"/>
        <rFont val="Calibri"/>
      </rPr>
      <t>GTTGACTGTTGGCACCTGG</t>
    </r>
  </si>
  <si>
    <t>IF 5.39_Prrx2_F</t>
  </si>
  <si>
    <t>Prrx2</t>
  </si>
  <si>
    <r>
      <t>tatc</t>
    </r>
    <r>
      <rPr>
        <sz val="12"/>
        <color theme="8"/>
        <rFont val="Calibri"/>
      </rPr>
      <t>gaattc</t>
    </r>
    <r>
      <rPr>
        <sz val="12"/>
        <color rgb="FF222222"/>
        <rFont val="Calibri"/>
      </rPr>
      <t>AAACTGCTTCTGGGAGTCCG</t>
    </r>
  </si>
  <si>
    <t>IF 5.40_Dvl1_M</t>
  </si>
  <si>
    <t>CTCAACATGGAGAGGCACC</t>
  </si>
  <si>
    <t>Sequencing</t>
  </si>
  <si>
    <t>IF 5.41_Chd8_F</t>
  </si>
  <si>
    <t>Chd8</t>
  </si>
  <si>
    <t>SalI+NotI</t>
  </si>
  <si>
    <t>IF 5.42_Chd8_R</t>
  </si>
  <si>
    <t>NotI</t>
  </si>
  <si>
    <t>IF 5.43_Prrx1/2_R2</t>
  </si>
  <si>
    <t>XbaI tctaga</t>
  </si>
  <si>
    <t>IF5.44_Twist1_VN173_F</t>
  </si>
  <si>
    <t>Twist1_VN173_F</t>
  </si>
  <si>
    <t>EcoRI</t>
  </si>
  <si>
    <t>To fuse VN173 at C'term of Twist1, and Flag at N'term</t>
  </si>
  <si>
    <t>IF5.45_Twist1_VN173_R</t>
  </si>
  <si>
    <t>Twist1_VN173_R</t>
  </si>
  <si>
    <t>SalI Twist1 without STOP</t>
  </si>
  <si>
    <t>To fuse CC155 at C'term of Twist1</t>
  </si>
  <si>
    <t>IF5.47_Twist1_CC155_R</t>
  </si>
  <si>
    <t>Twist1_CC155_R</t>
  </si>
  <si>
    <t>SalI</t>
  </si>
  <si>
    <t>IF5.48_Tcf12_CrN173_F</t>
  </si>
  <si>
    <t>Tcf12_CrN173_F</t>
  </si>
  <si>
    <t>HindIII Tcf12</t>
  </si>
  <si>
    <t>To fuse CrN173 at C'term of gene and Flag at C'term</t>
  </si>
  <si>
    <t>IF5.49_Tcf12_CrN173_R</t>
  </si>
  <si>
    <t>Tcf12_CrN173_R</t>
  </si>
  <si>
    <t>SalI Tcf12 without STOP</t>
  </si>
  <si>
    <t>IF5.50_Tcf3_CrN173_F</t>
  </si>
  <si>
    <t>Tcf3_CrN173_F</t>
  </si>
  <si>
    <t>HindIII Tcf3</t>
  </si>
  <si>
    <t>IF5.51_Tcf3_CrN173_R</t>
  </si>
  <si>
    <t>Tcf3_CrN173_R</t>
  </si>
  <si>
    <t>SalI Tcf3 without STOP</t>
  </si>
  <si>
    <t>IF5.52_Tcf12_VN152L_F</t>
  </si>
  <si>
    <t>Tcf12_VN152L_F</t>
  </si>
  <si>
    <t xml:space="preserve">SalI </t>
  </si>
  <si>
    <t>IF5.53_Tcf12_VN152L_R</t>
  </si>
  <si>
    <t>Tcf12_VN152L_R</t>
  </si>
  <si>
    <t>XhoI Tcf3 without STOP</t>
  </si>
  <si>
    <t>IF5.54_Tcf3_VN152L_F</t>
  </si>
  <si>
    <t>Tcf3_VN152L_F</t>
  </si>
  <si>
    <t>IF5.55_Tcf3_VN152L_R</t>
  </si>
  <si>
    <t>Tcf3_VN152L_R</t>
  </si>
  <si>
    <t>XhoI NotI Tcf3without STOP</t>
  </si>
  <si>
    <t>IF5.56_TwNterm_CC155_R</t>
  </si>
  <si>
    <t>TwNterm_CC155_R</t>
  </si>
  <si>
    <t>IF 5.57_Whsc1_F1</t>
  </si>
  <si>
    <t>Whsc1_F1</t>
  </si>
  <si>
    <t>IF 5.58_Whsc1_R1</t>
  </si>
  <si>
    <t>Whsc1_R1</t>
  </si>
  <si>
    <t>notI</t>
  </si>
  <si>
    <t>IF 5.60_Whsc1_R2</t>
  </si>
  <si>
    <t>Whsc1_R2</t>
  </si>
  <si>
    <t>tcttgcggccgccTCTTCCGATCCCTCTGACC</t>
  </si>
  <si>
    <t>IF 5.61_Whsc1_F3</t>
  </si>
  <si>
    <t>Whsc1_F3</t>
  </si>
  <si>
    <t>tatcgtcgacaccAGGAGGAACAGGAAGAGGAG</t>
  </si>
  <si>
    <t>didnt use</t>
  </si>
  <si>
    <t>IF 5.62_Whsc1_R3</t>
  </si>
  <si>
    <t>Whsc1_R3</t>
  </si>
  <si>
    <t>IF 5.63_Whsc1_F2b</t>
  </si>
  <si>
    <t>Whsc1_F2b</t>
  </si>
  <si>
    <t>tatcgtcgacaccGCTGATGTGTCTCAGTCAGAAG</t>
  </si>
  <si>
    <t>TwiCterm_CC155_F</t>
  </si>
  <si>
    <t>IF 5.73_TwiCterm_VN173_F</t>
  </si>
  <si>
    <t>TwiCterm_VN173_F</t>
  </si>
  <si>
    <t xml:space="preserve"> </t>
  </si>
  <si>
    <t>To fuse VN173 at C'term of Twist1Cterm</t>
  </si>
  <si>
    <t>NotI nostop</t>
  </si>
  <si>
    <t>IF5.86_Twist1Cterm_F</t>
  </si>
  <si>
    <t>Twist1Cterm_F</t>
  </si>
  <si>
    <t xml:space="preserve">BamHI </t>
  </si>
  <si>
    <t>To fuse with GST at N'term of Cterm of Twist1. Use with IF 1.34</t>
  </si>
  <si>
    <t>IF5.87_TwibHLH_R</t>
  </si>
  <si>
    <t>TwibHLH_R</t>
  </si>
  <si>
    <t>IF5.88_TwiWR_F1</t>
  </si>
  <si>
    <t>TwiWR_F1</t>
  </si>
  <si>
    <t>IF5.89_TwiWR_F2</t>
  </si>
  <si>
    <t>TwiWR_F2</t>
  </si>
  <si>
    <t>IF5.90_Chd7_F2</t>
  </si>
  <si>
    <t>Chd7_F2</t>
  </si>
  <si>
    <t>IF5.91_Chd7_R2</t>
  </si>
  <si>
    <t>Chd7_R2</t>
  </si>
  <si>
    <t>IF5.92_Chd7_F3</t>
  </si>
  <si>
    <t>Chd7_F3</t>
  </si>
  <si>
    <t>IF5.93_Chd7_R3</t>
  </si>
  <si>
    <t>Chd7_R3</t>
  </si>
  <si>
    <t>IF5.94_Chd7_F4</t>
  </si>
  <si>
    <t>Chd7_F4</t>
  </si>
  <si>
    <t>IF5.95_Chd7_R4</t>
  </si>
  <si>
    <t>Chd7_R4</t>
  </si>
  <si>
    <t>IF 5.97_Twist1_CC155_F2</t>
  </si>
  <si>
    <t>Twist1_CC155_F2</t>
  </si>
  <si>
    <t>IF 5.98_TwiCterm_CC155_F2</t>
  </si>
  <si>
    <t>IF5.101_Chd7_F5</t>
  </si>
  <si>
    <t>Chd7_F5</t>
  </si>
  <si>
    <t>IF5.102_Chd7_R5</t>
  </si>
  <si>
    <t>Chd7_R5</t>
  </si>
  <si>
    <t>IF5.103_Chd7_F6</t>
  </si>
  <si>
    <t>Chd7_F6</t>
  </si>
  <si>
    <t>IF5.104_Chd7_R6</t>
  </si>
  <si>
    <t>Chd7_R6</t>
  </si>
  <si>
    <t>IF5.105_Chd7_F7</t>
  </si>
  <si>
    <t>Chd7_F7</t>
  </si>
  <si>
    <t>Use with R6</t>
  </si>
  <si>
    <t>IF 5.107_Chd8_F2a</t>
  </si>
  <si>
    <t>Chd8_F2a</t>
  </si>
  <si>
    <t>KpnI</t>
  </si>
  <si>
    <t>IF5.108_Chd8_R2</t>
  </si>
  <si>
    <t>Chd8_R2</t>
  </si>
  <si>
    <t>tcttgcggccgccAGAGCCTACGCGTACTTCAT</t>
  </si>
  <si>
    <t>IF5.109_Chd8_F2b</t>
  </si>
  <si>
    <t>Chd8_F2b</t>
  </si>
  <si>
    <t>To use with R2</t>
  </si>
  <si>
    <t>IF5.110_Chd8_F3</t>
  </si>
  <si>
    <t>Chd8_F3</t>
  </si>
  <si>
    <t>IF5.111_Chd8_R3</t>
  </si>
  <si>
    <t>Chd8_R3</t>
  </si>
  <si>
    <t>tcttgcggccgcCAGAAGCAACAAAGCTTGCC</t>
  </si>
  <si>
    <t>IF5.112_Chd8_F4</t>
  </si>
  <si>
    <t>Chd8_F4</t>
  </si>
  <si>
    <t>IF5.113_Chd8_R4</t>
  </si>
  <si>
    <t>Chd8_R4</t>
  </si>
  <si>
    <t>tcttgcggccgccATTGCAGCACTTTCGTAGCTC</t>
  </si>
  <si>
    <t>IF5.119_Chd7_R7</t>
  </si>
  <si>
    <t>Chd7_R7</t>
  </si>
  <si>
    <t>tcttgcggccgccGAGGTCATTCTGGGGATTCC</t>
  </si>
  <si>
    <t>Use with Chd7_F6</t>
  </si>
  <si>
    <t>IF5.121_Chd7_F8</t>
  </si>
  <si>
    <t>Chd7_F8</t>
  </si>
  <si>
    <t>IF5.121_Chd7_R8</t>
  </si>
  <si>
    <t>Chd7_R8</t>
  </si>
  <si>
    <t>tcttgcggccgccGGTGATAGTGTGGGTTCGTC</t>
  </si>
  <si>
    <t>IF5.122_Chd7_F9</t>
  </si>
  <si>
    <t>Chd7_F9</t>
  </si>
  <si>
    <t>IF5.123_Chd7_R9</t>
  </si>
  <si>
    <t>Chd7_R9</t>
  </si>
  <si>
    <t>tcttgcggccgccCGACAGACCGGAATGATTTAG</t>
  </si>
  <si>
    <t>Twi_Q119P_F2</t>
  </si>
  <si>
    <t>Twi_Q119P_R2</t>
  </si>
  <si>
    <t>T121S123E_F</t>
  </si>
  <si>
    <t>T121S123E_R</t>
  </si>
  <si>
    <t>T148A_F</t>
  </si>
  <si>
    <t>T148A_R</t>
  </si>
  <si>
    <t>L149F_F</t>
  </si>
  <si>
    <t>L149F_R</t>
  </si>
  <si>
    <t>A152P_F</t>
  </si>
  <si>
    <t>A152P_R</t>
  </si>
  <si>
    <t>I156N_F</t>
  </si>
  <si>
    <t>I156N_R</t>
  </si>
  <si>
    <t>TACAGGAAGTCGtTGTACCTGGCCGCC</t>
  </si>
  <si>
    <t>R120G_F</t>
  </si>
  <si>
    <t>R120G_R</t>
  </si>
  <si>
    <t>IF3.54_Twi_Q119P_F2</t>
  </si>
  <si>
    <t>GCGCCcGCGCACGCAGTCGCTGAACGAGGCGTTCG</t>
  </si>
  <si>
    <t>IF3.55_Twi_Q119P_R2</t>
  </si>
  <si>
    <t>CGACTGCGTGCGCgGGCGCTCCCGCACGTTAGCCA</t>
  </si>
  <si>
    <t>IF3.56_T121S123E_F</t>
  </si>
  <si>
    <t>CCAGCGCgaGCAGgaGCTGAACGAGGCGTTCGCC</t>
  </si>
  <si>
    <t>IF3.57_T121S123E_R</t>
  </si>
  <si>
    <t>CAGCtcCTGCtcGCGCTGGCGCTCCCGCACGTTA</t>
  </si>
  <si>
    <t>IF3.58_T148A_F</t>
  </si>
  <si>
    <t>CAAGATTCAGgCCCTCAAACTGGCGGCC</t>
  </si>
  <si>
    <t>IF3.59_T148A_R</t>
  </si>
  <si>
    <t>TTTGAGGGcCTGAATCTTGCTCAGCTTG</t>
  </si>
  <si>
    <t>IF3.60_L149F_F</t>
  </si>
  <si>
    <t>GATTCAGACCtTCAAACTGGCGGCCAGG</t>
  </si>
  <si>
    <t>IF3.61_L149F_R</t>
  </si>
  <si>
    <t>GCCAGTTTGAaGGTCTGAATCTTGCTCAGC</t>
  </si>
  <si>
    <t>IF3.62_A152P_F</t>
  </si>
  <si>
    <t>CTCAAACTGcCGGCCAGGTACATCGAC</t>
  </si>
  <si>
    <t>IF3.63_A152P_R</t>
  </si>
  <si>
    <t>ACCTGGCCGgCAGTTTGAGGGTCTGAATC</t>
  </si>
  <si>
    <t>IF3.64_I156N_F</t>
  </si>
  <si>
    <t xml:space="preserve"> CCAGGTACAaCGACTTCCTGTACCAGGTCC</t>
  </si>
  <si>
    <t>IF3.65_I156N_R</t>
  </si>
  <si>
    <t>IF3.66_R120G_F</t>
  </si>
  <si>
    <t>GCGCCAGgGCACGCAGTCGCTGAACGAGGCGTTCG</t>
  </si>
  <si>
    <t>IF3.67_R120G_R</t>
  </si>
  <si>
    <t>CGACTGCGTGCcCTGGCGCTCCCGCACGTTAGCCA</t>
  </si>
  <si>
    <t>S123A</t>
  </si>
  <si>
    <t>IF3.16_Twi_R118H_F</t>
  </si>
  <si>
    <t>IF3.17_Twi_R118H_R</t>
  </si>
  <si>
    <t>CTGGTGCTCCCGCACGTTAG</t>
  </si>
  <si>
    <t>IF3.14_Twi_S123A_F</t>
  </si>
  <si>
    <t>IF3.15_Twi_S123A_F</t>
  </si>
  <si>
    <t>R118H</t>
  </si>
  <si>
    <t>site-directed mutagenesis</t>
  </si>
  <si>
    <t>Cloning into pCMV-Sport6 plasmid</t>
  </si>
  <si>
    <t>BiFC</t>
  </si>
  <si>
    <t>Addgene ID</t>
  </si>
  <si>
    <t>Plasmid</t>
  </si>
  <si>
    <t>Insert</t>
  </si>
  <si>
    <t>Vector Type</t>
  </si>
  <si>
    <t>Publication</t>
  </si>
  <si>
    <t>pBiFC-VN173</t>
  </si>
  <si>
    <t>VN173</t>
  </si>
  <si>
    <t>Mammalian Expression</t>
  </si>
  <si>
    <r>
      <t>(Shyu</t>
    </r>
    <r>
      <rPr>
        <i/>
        <sz val="11"/>
        <color rgb="FF000000"/>
        <rFont val="Calibri"/>
        <scheme val="minor"/>
      </rPr>
      <t xml:space="preserve"> et al.</t>
    </r>
    <r>
      <rPr>
        <sz val="11"/>
        <color rgb="FF000000"/>
        <rFont val="Calibri"/>
        <scheme val="minor"/>
      </rPr>
      <t>, 2006)</t>
    </r>
  </si>
  <si>
    <t>pBiFC-CC155</t>
  </si>
  <si>
    <t>CC155</t>
  </si>
  <si>
    <t>pBiFC-CrN173</t>
  </si>
  <si>
    <t>CrN173</t>
  </si>
  <si>
    <r>
      <rPr>
        <sz val="12"/>
        <color theme="5"/>
        <rFont val="Calibri"/>
      </rPr>
      <t>tatcgtcgacaccATG</t>
    </r>
    <r>
      <rPr>
        <sz val="12"/>
        <color theme="1"/>
        <rFont val="Calibri"/>
      </rPr>
      <t>AGGAGCCGACTCACCTCAC</t>
    </r>
  </si>
  <si>
    <r>
      <t>tcttgcggccgc</t>
    </r>
    <r>
      <rPr>
        <sz val="12"/>
        <color theme="9"/>
        <rFont val="Calibri"/>
      </rPr>
      <t>c</t>
    </r>
    <r>
      <rPr>
        <sz val="12"/>
        <color rgb="FF222222"/>
        <rFont val="Calibri"/>
      </rPr>
      <t>GTCGTCAGCATCTTCACTGG</t>
    </r>
  </si>
  <si>
    <r>
      <t>tctt</t>
    </r>
    <r>
      <rPr>
        <sz val="12"/>
        <color theme="8"/>
        <rFont val="Calibri"/>
      </rPr>
      <t>tctaga</t>
    </r>
    <r>
      <rPr>
        <sz val="12"/>
        <color theme="1"/>
        <rFont val="Calibri"/>
      </rPr>
      <t>GTTGACTGTTGGCACCTGG</t>
    </r>
  </si>
  <si>
    <r>
      <t>tatt</t>
    </r>
    <r>
      <rPr>
        <sz val="12"/>
        <color theme="8"/>
        <rFont val="Calibri"/>
      </rPr>
      <t>gaattc</t>
    </r>
    <r>
      <rPr>
        <sz val="12"/>
        <color rgb="FFFF0000"/>
        <rFont val="Calibri"/>
      </rPr>
      <t>t</t>
    </r>
    <r>
      <rPr>
        <sz val="12"/>
        <color theme="1"/>
        <rFont val="Calibri"/>
      </rPr>
      <t>ATGATGCAGGACGTGTCC</t>
    </r>
  </si>
  <si>
    <r>
      <t>tctt</t>
    </r>
    <r>
      <rPr>
        <sz val="12"/>
        <color theme="8"/>
        <rFont val="Calibri"/>
      </rPr>
      <t>gtcgac</t>
    </r>
    <r>
      <rPr>
        <sz val="12"/>
        <color theme="1"/>
        <rFont val="Calibri"/>
      </rPr>
      <t>GTGGGACGCGGACATGG</t>
    </r>
  </si>
  <si>
    <r>
      <t>tctt</t>
    </r>
    <r>
      <rPr>
        <sz val="12"/>
        <color theme="8"/>
        <rFont val="Calibri"/>
      </rPr>
      <t>gtcgac</t>
    </r>
    <r>
      <rPr>
        <sz val="12"/>
        <color rgb="FFFF0000"/>
        <rFont val="Calibri"/>
      </rPr>
      <t>aa</t>
    </r>
    <r>
      <rPr>
        <sz val="12"/>
        <color theme="1"/>
        <rFont val="Calibri"/>
      </rPr>
      <t>GTGGGACGCGGACATGG</t>
    </r>
  </si>
  <si>
    <r>
      <t>tctt</t>
    </r>
    <r>
      <rPr>
        <sz val="12"/>
        <color theme="8"/>
        <rFont val="Calibri"/>
      </rPr>
      <t>aagctt</t>
    </r>
    <r>
      <rPr>
        <sz val="12"/>
        <color theme="1"/>
        <rFont val="Calibri"/>
      </rPr>
      <t>ATGAATCCCCAGCAGCAG</t>
    </r>
  </si>
  <si>
    <r>
      <t>tctt</t>
    </r>
    <r>
      <rPr>
        <sz val="12"/>
        <color theme="8"/>
        <rFont val="Calibri"/>
      </rPr>
      <t>gtcgac</t>
    </r>
    <r>
      <rPr>
        <sz val="12"/>
        <color theme="1"/>
        <rFont val="Calibri"/>
      </rPr>
      <t>CAGATGACCCATAGGGTT</t>
    </r>
  </si>
  <si>
    <r>
      <t>tctt</t>
    </r>
    <r>
      <rPr>
        <sz val="12"/>
        <color theme="8"/>
        <rFont val="Calibri"/>
      </rPr>
      <t>aagctt</t>
    </r>
    <r>
      <rPr>
        <sz val="12"/>
        <color theme="1"/>
        <rFont val="Calibri"/>
      </rPr>
      <t>ATGATGAACCAGTCTCAGAG</t>
    </r>
  </si>
  <si>
    <r>
      <t>tctt</t>
    </r>
    <r>
      <rPr>
        <sz val="12"/>
        <color theme="8"/>
        <rFont val="Calibri"/>
      </rPr>
      <t>gtcgac</t>
    </r>
    <r>
      <rPr>
        <sz val="12"/>
        <color theme="1"/>
        <rFont val="Calibri"/>
      </rPr>
      <t>CAGGTGCCCGGCTGGGT</t>
    </r>
  </si>
  <si>
    <r>
      <t>tctt</t>
    </r>
    <r>
      <rPr>
        <sz val="12"/>
        <color theme="8"/>
        <rFont val="Calibri"/>
      </rPr>
      <t>GTCGAC</t>
    </r>
    <r>
      <rPr>
        <sz val="12"/>
        <color theme="9" tint="-0.249977111117893"/>
        <rFont val="Calibri"/>
      </rPr>
      <t>acc</t>
    </r>
    <r>
      <rPr>
        <sz val="12"/>
        <color theme="1"/>
        <rFont val="Calibri"/>
      </rPr>
      <t>ATGAATCCCCAGCAGCAG</t>
    </r>
  </si>
  <si>
    <r>
      <t>tctt</t>
    </r>
    <r>
      <rPr>
        <sz val="12"/>
        <color theme="8"/>
        <rFont val="Calibri"/>
      </rPr>
      <t>ctcgag</t>
    </r>
    <r>
      <rPr>
        <sz val="12"/>
        <color rgb="FFFF0000"/>
        <rFont val="Calibri"/>
      </rPr>
      <t>g</t>
    </r>
    <r>
      <rPr>
        <sz val="12"/>
        <color theme="1"/>
        <rFont val="Calibri"/>
      </rPr>
      <t>CAGATGACCCATAGGGTT</t>
    </r>
  </si>
  <si>
    <r>
      <t>tctt</t>
    </r>
    <r>
      <rPr>
        <sz val="12"/>
        <color theme="8"/>
        <rFont val="Calibri"/>
      </rPr>
      <t>GTCGACaagctt</t>
    </r>
    <r>
      <rPr>
        <sz val="12"/>
        <color theme="9" tint="-0.249977111117893"/>
        <rFont val="Calibri"/>
      </rPr>
      <t>acc</t>
    </r>
    <r>
      <rPr>
        <sz val="12"/>
        <color theme="1"/>
        <rFont val="Calibri"/>
      </rPr>
      <t>ATGATGAACCAGTCTCAGAG</t>
    </r>
  </si>
  <si>
    <r>
      <t>tctt</t>
    </r>
    <r>
      <rPr>
        <sz val="12"/>
        <color theme="8"/>
        <rFont val="Calibri"/>
      </rPr>
      <t>ctcgag</t>
    </r>
    <r>
      <rPr>
        <u/>
        <sz val="12"/>
        <color theme="8"/>
        <rFont val="Calibri"/>
      </rPr>
      <t>gcggccgc</t>
    </r>
    <r>
      <rPr>
        <sz val="12"/>
        <color rgb="FFFF0000"/>
        <rFont val="Calibri"/>
      </rPr>
      <t>aa</t>
    </r>
    <r>
      <rPr>
        <sz val="12"/>
        <color theme="1"/>
        <rFont val="Calibri"/>
      </rPr>
      <t>CAGGTGCCCGGCTGGGT</t>
    </r>
  </si>
  <si>
    <r>
      <t>tcttgtcgac</t>
    </r>
    <r>
      <rPr>
        <sz val="12"/>
        <color rgb="FFFF0000"/>
        <rFont val="Calibri"/>
      </rPr>
      <t>aa</t>
    </r>
    <r>
      <rPr>
        <sz val="12"/>
        <color theme="1"/>
        <rFont val="Calibri"/>
      </rPr>
      <t>GTTAGCCATGACCCGCTG</t>
    </r>
  </si>
  <si>
    <r>
      <t>tatc</t>
    </r>
    <r>
      <rPr>
        <sz val="12"/>
        <color theme="8"/>
        <rFont val="Calibri"/>
      </rPr>
      <t>gtcgac</t>
    </r>
    <r>
      <rPr>
        <sz val="12"/>
        <color theme="9"/>
        <rFont val="Calibri"/>
      </rPr>
      <t>acc</t>
    </r>
    <r>
      <rPr>
        <sz val="12"/>
        <color theme="1"/>
        <rFont val="Calibri"/>
      </rPr>
      <t>ATGGAATTTAGCATCAGAAAAAG</t>
    </r>
  </si>
  <si>
    <r>
      <t>tctt</t>
    </r>
    <r>
      <rPr>
        <sz val="12"/>
        <color theme="8"/>
        <rFont val="Calibri"/>
      </rPr>
      <t>gcggccgc</t>
    </r>
    <r>
      <rPr>
        <sz val="12"/>
        <color rgb="FF222222"/>
        <rFont val="Calibri"/>
      </rPr>
      <t>cTTTGCCATCTGTGACCCTTC</t>
    </r>
  </si>
  <si>
    <r>
      <t>tctt</t>
    </r>
    <r>
      <rPr>
        <sz val="12"/>
        <color theme="8"/>
        <rFont val="Calibri"/>
      </rPr>
      <t>gcggccgc</t>
    </r>
    <r>
      <rPr>
        <sz val="12"/>
        <color theme="1"/>
        <rFont val="Calibri"/>
      </rPr>
      <t>cAGCTTCTTGCAATGCGTTCTTG</t>
    </r>
  </si>
  <si>
    <r>
      <t>tattgaattc</t>
    </r>
    <r>
      <rPr>
        <sz val="12"/>
        <color rgb="FFFF0000"/>
        <rFont val="Calibri"/>
      </rPr>
      <t>t</t>
    </r>
    <r>
      <rPr>
        <sz val="12"/>
        <color theme="1"/>
        <rFont val="Calibri"/>
      </rPr>
      <t>GGGAGCCCGCAGTCGTAC</t>
    </r>
  </si>
  <si>
    <r>
      <t>tatc</t>
    </r>
    <r>
      <rPr>
        <sz val="12"/>
        <color theme="8"/>
        <rFont val="Calibri"/>
      </rPr>
      <t>GGATCC</t>
    </r>
    <r>
      <rPr>
        <sz val="12"/>
        <color theme="1"/>
        <rFont val="Calibri"/>
      </rPr>
      <t>GGGAGCCCGCAGTCGTAC</t>
    </r>
  </si>
  <si>
    <r>
      <rPr>
        <sz val="12"/>
        <color rgb="FFFF0000"/>
        <rFont val="Calibri"/>
      </rPr>
      <t>Tctt</t>
    </r>
    <r>
      <rPr>
        <sz val="12"/>
        <color theme="8"/>
        <rFont val="Calibri"/>
      </rPr>
      <t>GAATTC</t>
    </r>
    <r>
      <rPr>
        <sz val="12"/>
        <color rgb="FFFF0000"/>
        <rFont val="Calibri"/>
      </rPr>
      <t>cta</t>
    </r>
    <r>
      <rPr>
        <sz val="12"/>
        <color theme="1"/>
        <rFont val="Calibri"/>
      </rPr>
      <t>GCTCTGCAGGACCTGGTAC</t>
    </r>
  </si>
  <si>
    <r>
      <t>tatc</t>
    </r>
    <r>
      <rPr>
        <sz val="12"/>
        <color theme="8"/>
        <rFont val="Calibri"/>
      </rPr>
      <t>GGATCC</t>
    </r>
    <r>
      <rPr>
        <sz val="12"/>
        <color rgb="FF222222"/>
        <rFont val="Calibri"/>
      </rPr>
      <t>TACCAGGTCCTGCAGAGCG</t>
    </r>
  </si>
  <si>
    <r>
      <t>tatc</t>
    </r>
    <r>
      <rPr>
        <sz val="12"/>
        <color theme="8"/>
        <rFont val="Calibri"/>
      </rPr>
      <t>GGATCC</t>
    </r>
    <r>
      <rPr>
        <sz val="12"/>
        <color theme="1"/>
        <rFont val="Calibri"/>
      </rPr>
      <t>GACGAGCTGGACTCCAAGATG</t>
    </r>
  </si>
  <si>
    <r>
      <t>tatc</t>
    </r>
    <r>
      <rPr>
        <sz val="12"/>
        <color theme="8"/>
        <rFont val="Calibri"/>
      </rPr>
      <t>gtcgac</t>
    </r>
    <r>
      <rPr>
        <sz val="12"/>
        <color rgb="FF222222"/>
        <rFont val="Calibri"/>
      </rPr>
      <t>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GAATGTGGCTACCCCGAAAAC</t>
    </r>
  </si>
  <si>
    <r>
      <t>tctt</t>
    </r>
    <r>
      <rPr>
        <sz val="12"/>
        <color theme="8"/>
        <rFont val="Calibri"/>
      </rPr>
      <t>gcggccgc</t>
    </r>
    <r>
      <rPr>
        <sz val="12"/>
        <color theme="9"/>
        <rFont val="Calibri"/>
      </rPr>
      <t>c</t>
    </r>
    <r>
      <rPr>
        <sz val="12"/>
        <color rgb="FF222222"/>
        <rFont val="Calibri"/>
      </rPr>
      <t>CGCAACAAAGCTGGCCTTAG</t>
    </r>
  </si>
  <si>
    <r>
      <t>tatc</t>
    </r>
    <r>
      <rPr>
        <sz val="12"/>
        <color theme="8"/>
        <rFont val="Calibri"/>
      </rPr>
      <t>gtcgac</t>
    </r>
    <r>
      <rPr>
        <sz val="12"/>
        <color rgb="FF222222"/>
        <rFont val="Calibri"/>
      </rPr>
      <t>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AGATACGAGCCCCCTACCAG</t>
    </r>
  </si>
  <si>
    <r>
      <t>tctt</t>
    </r>
    <r>
      <rPr>
        <sz val="12"/>
        <color theme="8"/>
        <rFont val="Calibri"/>
      </rPr>
      <t>gcggccgc</t>
    </r>
    <r>
      <rPr>
        <sz val="12"/>
        <color theme="9"/>
        <rFont val="Calibri"/>
      </rPr>
      <t>c</t>
    </r>
    <r>
      <rPr>
        <sz val="12"/>
        <color rgb="FF222222"/>
        <rFont val="Calibri"/>
      </rPr>
      <t>CCTCACTCGAGGAGTGTCAA</t>
    </r>
  </si>
  <si>
    <r>
      <t>tatc</t>
    </r>
    <r>
      <rPr>
        <sz val="12"/>
        <color theme="8"/>
        <rFont val="Calibri"/>
      </rPr>
      <t>gtcgac</t>
    </r>
    <r>
      <rPr>
        <sz val="12"/>
        <color theme="1"/>
        <rFont val="Calibri"/>
      </rPr>
      <t>acc</t>
    </r>
    <r>
      <rPr>
        <sz val="12"/>
        <color rgb="FFFF0000"/>
        <rFont val="Calibri"/>
      </rPr>
      <t>ATG</t>
    </r>
    <r>
      <rPr>
        <sz val="12"/>
        <color theme="1"/>
        <rFont val="Calibri"/>
      </rPr>
      <t>TCCTTTTGGCCCAAGGACAG</t>
    </r>
  </si>
  <si>
    <r>
      <t>tctt</t>
    </r>
    <r>
      <rPr>
        <sz val="12"/>
        <color theme="8"/>
        <rFont val="Calibri"/>
      </rPr>
      <t>gcggccgc</t>
    </r>
    <r>
      <rPr>
        <sz val="12"/>
        <color theme="9"/>
        <rFont val="Calibri"/>
      </rPr>
      <t>c</t>
    </r>
    <r>
      <rPr>
        <sz val="12"/>
        <color theme="1"/>
        <rFont val="Calibri"/>
      </rPr>
      <t>CTCTTCACCCTGTGCAACCT</t>
    </r>
  </si>
  <si>
    <r>
      <t>tctt</t>
    </r>
    <r>
      <rPr>
        <sz val="12"/>
        <color theme="8"/>
        <rFont val="Calibri"/>
      </rPr>
      <t>gaattc</t>
    </r>
    <r>
      <rPr>
        <sz val="12"/>
        <color theme="9" tint="-0.249977111117893"/>
        <rFont val="Calibri"/>
      </rPr>
      <t>tt</t>
    </r>
    <r>
      <rPr>
        <sz val="12"/>
        <color theme="1"/>
        <rFont val="Calibri"/>
      </rPr>
      <t>ATGATGCAGGACGTGTCC</t>
    </r>
  </si>
  <si>
    <r>
      <t>tcttgaattc</t>
    </r>
    <r>
      <rPr>
        <sz val="12"/>
        <color theme="9"/>
        <rFont val="Calibri"/>
      </rPr>
      <t>tt</t>
    </r>
    <r>
      <rPr>
        <sz val="12"/>
        <color theme="1"/>
        <rFont val="Calibri"/>
      </rPr>
      <t>GGGAGCCCGCAGTCGTAC</t>
    </r>
  </si>
  <si>
    <r>
      <rPr>
        <sz val="12"/>
        <color theme="8"/>
        <rFont val="Calibri"/>
      </rPr>
      <t xml:space="preserve">EcoRI </t>
    </r>
    <r>
      <rPr>
        <sz val="12"/>
        <color theme="1"/>
        <rFont val="Calibri"/>
      </rPr>
      <t>Without ATG</t>
    </r>
  </si>
  <si>
    <r>
      <t>tatcgtcgac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GAGAATCCGTTGCCCACAG</t>
    </r>
  </si>
  <si>
    <r>
      <t>tctt</t>
    </r>
    <r>
      <rPr>
        <sz val="12"/>
        <color theme="8"/>
        <rFont val="Calibri"/>
      </rPr>
      <t>gcggccgc</t>
    </r>
    <r>
      <rPr>
        <sz val="12"/>
        <color rgb="FF222222"/>
        <rFont val="Calibri"/>
      </rPr>
      <t>cAGGCGTCTCAACATCATTGG</t>
    </r>
  </si>
  <si>
    <r>
      <t>tatcgtcgac</t>
    </r>
    <r>
      <rPr>
        <sz val="12"/>
        <color theme="9"/>
        <rFont val="Calibri"/>
      </rPr>
      <t>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CGTTCGTTTATGGGCATGTC</t>
    </r>
  </si>
  <si>
    <r>
      <t>tctt</t>
    </r>
    <r>
      <rPr>
        <sz val="12"/>
        <color theme="8"/>
        <rFont val="Calibri"/>
      </rPr>
      <t>gcggccgc</t>
    </r>
    <r>
      <rPr>
        <sz val="12"/>
        <color rgb="FF222222"/>
        <rFont val="Calibri"/>
      </rPr>
      <t>cCACTCGAGGAGTGTCAATAAC</t>
    </r>
  </si>
  <si>
    <r>
      <t>tatcgtcgacacc</t>
    </r>
    <r>
      <rPr>
        <sz val="12"/>
        <color rgb="FFFF0000"/>
        <rFont val="Calibri"/>
      </rPr>
      <t>ATG</t>
    </r>
    <r>
      <rPr>
        <sz val="12"/>
        <color theme="1"/>
        <rFont val="Calibri"/>
      </rPr>
      <t>CAGTTTTCCCAAGGCCAAG</t>
    </r>
  </si>
  <si>
    <r>
      <t>G</t>
    </r>
    <r>
      <rPr>
        <u val="double"/>
        <sz val="12"/>
        <color theme="1"/>
        <rFont val="Calibri"/>
      </rPr>
      <t>CAG</t>
    </r>
    <r>
      <rPr>
        <sz val="12"/>
        <color rgb="FFFF0000"/>
        <rFont val="Calibri"/>
      </rPr>
      <t>g</t>
    </r>
    <r>
      <rPr>
        <u val="double"/>
        <sz val="12"/>
        <color rgb="FFFF0000"/>
        <rFont val="Calibri"/>
      </rPr>
      <t>CG</t>
    </r>
    <r>
      <rPr>
        <u val="double"/>
        <sz val="12"/>
        <color theme="1"/>
        <rFont val="Calibri"/>
      </rPr>
      <t>CT</t>
    </r>
    <r>
      <rPr>
        <sz val="12"/>
        <color rgb="FF5B9BD5"/>
        <rFont val="Calibri"/>
      </rPr>
      <t>G</t>
    </r>
    <r>
      <rPr>
        <sz val="12"/>
        <color rgb="FF4472C4"/>
        <rFont val="Calibri"/>
      </rPr>
      <t>AACGAGGC</t>
    </r>
  </si>
  <si>
    <r>
      <t>AGCG</t>
    </r>
    <r>
      <rPr>
        <sz val="12"/>
        <color rgb="FFFF0000"/>
        <rFont val="Calibri"/>
      </rPr>
      <t>c</t>
    </r>
    <r>
      <rPr>
        <sz val="12"/>
        <color theme="1"/>
        <rFont val="Calibri"/>
      </rPr>
      <t>CTGCGTGCGCTG</t>
    </r>
  </si>
  <si>
    <r>
      <t>GAGC</t>
    </r>
    <r>
      <rPr>
        <sz val="12"/>
        <color rgb="FF000000"/>
        <rFont val="Calibri"/>
      </rPr>
      <t>a</t>
    </r>
    <r>
      <rPr>
        <u val="double"/>
        <sz val="12"/>
        <color rgb="FF000000"/>
        <rFont val="Calibri"/>
      </rPr>
      <t>CCAG</t>
    </r>
    <r>
      <rPr>
        <sz val="12"/>
        <color rgb="FF5B9BD5"/>
        <rFont val="Calibri"/>
      </rPr>
      <t>CGCACGCAG</t>
    </r>
  </si>
  <si>
    <r>
      <t>tatc</t>
    </r>
    <r>
      <rPr>
        <sz val="12"/>
        <color theme="8"/>
        <rFont val="Calibri"/>
      </rPr>
      <t>gtcgac</t>
    </r>
    <r>
      <rPr>
        <sz val="12"/>
        <color rgb="FF222222"/>
        <rFont val="Calibri"/>
      </rPr>
      <t>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GTGCTTCAGTCCATGAGTGG</t>
    </r>
  </si>
  <si>
    <r>
      <t>tatc</t>
    </r>
    <r>
      <rPr>
        <sz val="12"/>
        <color theme="8"/>
        <rFont val="Calibri"/>
      </rPr>
      <t>ggtacc</t>
    </r>
    <r>
      <rPr>
        <sz val="12"/>
        <color rgb="FF222222"/>
        <rFont val="Calibri"/>
      </rPr>
      <t>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CGCATCACTTTGGTCCTTC</t>
    </r>
  </si>
  <si>
    <r>
      <t>tatc</t>
    </r>
    <r>
      <rPr>
        <sz val="12"/>
        <color theme="8"/>
        <rFont val="Calibri"/>
      </rPr>
      <t>gtcgac</t>
    </r>
    <r>
      <rPr>
        <sz val="12"/>
        <color rgb="FF222222"/>
        <rFont val="Calibri"/>
      </rPr>
      <t>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TCATCACAACCACAGCCAC</t>
    </r>
  </si>
  <si>
    <r>
      <t>tatcgtcgac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GAGTCTACCAGGCAAGATAG</t>
    </r>
  </si>
  <si>
    <r>
      <t>tatcgtcgac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GATATGACCCAGGTCAGCG</t>
    </r>
  </si>
  <si>
    <r>
      <rPr>
        <sz val="12"/>
        <color theme="1"/>
        <rFont val="Calibri"/>
      </rPr>
      <t>tatcgtcgacacc</t>
    </r>
    <r>
      <rPr>
        <sz val="12"/>
        <color rgb="FFFF0000"/>
        <rFont val="Calibri"/>
      </rPr>
      <t>ATG</t>
    </r>
    <r>
      <rPr>
        <sz val="12"/>
        <color rgb="FF222222"/>
        <rFont val="Calibri"/>
      </rPr>
      <t>AGCAGCCGCCTAGT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</font>
    <font>
      <sz val="12"/>
      <color theme="9"/>
      <name val="Calibri"/>
    </font>
    <font>
      <sz val="11"/>
      <color theme="1"/>
      <name val="Calibri (主题正文)"/>
      <charset val="134"/>
    </font>
    <font>
      <sz val="12"/>
      <color rgb="FF333333"/>
      <name val="Calibri"/>
    </font>
    <font>
      <sz val="12"/>
      <color theme="1"/>
      <name val="Calibri"/>
    </font>
    <font>
      <sz val="12"/>
      <color theme="1"/>
      <name val="Calibri (主题正文)"/>
      <charset val="134"/>
    </font>
    <font>
      <sz val="12"/>
      <color theme="8"/>
      <name val="Calibri"/>
    </font>
    <font>
      <sz val="12"/>
      <color rgb="FFFF0000"/>
      <name val="Calibri"/>
    </font>
    <font>
      <sz val="12"/>
      <color theme="7"/>
      <name val="Calibri"/>
    </font>
    <font>
      <sz val="12"/>
      <color rgb="FF555555"/>
      <name val="Calibri"/>
    </font>
    <font>
      <sz val="12"/>
      <color rgb="FF222222"/>
      <name val="Calibri"/>
    </font>
    <font>
      <b/>
      <sz val="12"/>
      <color theme="9"/>
      <name val="Calibri (主题正文)"/>
      <charset val="134"/>
    </font>
    <font>
      <sz val="13"/>
      <color rgb="FF222222"/>
      <name val="Arial"/>
    </font>
    <font>
      <sz val="10.5"/>
      <color rgb="FF222222"/>
      <name val="Arial"/>
    </font>
    <font>
      <sz val="12"/>
      <color rgb="FF000000"/>
      <name val="Calibri"/>
      <scheme val="minor"/>
    </font>
    <font>
      <sz val="11"/>
      <color rgb="FF000000"/>
      <name val="Calibri"/>
      <scheme val="minor"/>
    </font>
    <font>
      <i/>
      <sz val="11"/>
      <color rgb="FF000000"/>
      <name val="Calibri"/>
      <scheme val="minor"/>
    </font>
    <font>
      <sz val="12"/>
      <color theme="5"/>
      <name val="Calibri"/>
    </font>
    <font>
      <sz val="12"/>
      <color theme="9" tint="-0.249977111117893"/>
      <name val="Calibri"/>
    </font>
    <font>
      <u/>
      <sz val="12"/>
      <color theme="8"/>
      <name val="Calibri"/>
    </font>
    <font>
      <u val="double"/>
      <sz val="12"/>
      <color rgb="FFFF0000"/>
      <name val="Calibri"/>
    </font>
    <font>
      <u val="double"/>
      <sz val="12"/>
      <color theme="1"/>
      <name val="Calibri"/>
    </font>
    <font>
      <sz val="12"/>
      <color rgb="FF5B9BD5"/>
      <name val="Calibri"/>
    </font>
    <font>
      <sz val="12"/>
      <color rgb="FF4472C4"/>
      <name val="Calibri"/>
    </font>
    <font>
      <u val="double"/>
      <sz val="12"/>
      <color rgb="FF000000"/>
      <name val="Calibri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left" vertical="center" wrapText="1"/>
    </xf>
    <xf numFmtId="0" fontId="2" fillId="0" borderId="0" xfId="0" applyFont="1" applyFill="1"/>
    <xf numFmtId="0" fontId="10" fillId="0" borderId="0" xfId="0" applyFont="1" applyAlignment="1">
      <alignment vertical="center" wrapText="1"/>
    </xf>
    <xf numFmtId="0" fontId="11" fillId="0" borderId="0" xfId="0" applyFont="1"/>
    <xf numFmtId="0" fontId="12" fillId="0" borderId="0" xfId="0" applyFont="1"/>
    <xf numFmtId="0" fontId="5" fillId="0" borderId="0" xfId="0" applyFont="1"/>
    <xf numFmtId="0" fontId="13" fillId="0" borderId="0" xfId="0" applyFont="1" applyAlignment="1">
      <alignment horizontal="center" vertical="center" wrapText="1"/>
    </xf>
    <xf numFmtId="0" fontId="14" fillId="0" borderId="0" xfId="0" applyFont="1"/>
    <xf numFmtId="0" fontId="15" fillId="0" borderId="0" xfId="0" applyFont="1" applyAlignment="1">
      <alignment horizontal="left" vertical="center"/>
    </xf>
    <xf numFmtId="0" fontId="6" fillId="0" borderId="0" xfId="0" applyFont="1" applyFill="1" applyAlignment="1">
      <alignment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12" fillId="0" borderId="0" xfId="0" applyFont="1" applyFill="1"/>
    <xf numFmtId="0" fontId="16" fillId="0" borderId="2" xfId="0" applyFont="1" applyBorder="1" applyAlignment="1">
      <alignment horizontal="justify" vertical="center" wrapText="1"/>
    </xf>
    <xf numFmtId="0" fontId="16" fillId="0" borderId="3" xfId="0" applyFont="1" applyBorder="1" applyAlignment="1">
      <alignment horizontal="justify" vertical="center" wrapText="1"/>
    </xf>
    <xf numFmtId="0" fontId="17" fillId="0" borderId="4" xfId="0" applyFont="1" applyBorder="1" applyAlignment="1">
      <alignment horizontal="justify" vertical="center" wrapText="1"/>
    </xf>
    <xf numFmtId="0" fontId="17" fillId="0" borderId="5" xfId="0" applyFont="1" applyBorder="1" applyAlignment="1">
      <alignment horizontal="justify" vertical="center" wrapText="1"/>
    </xf>
    <xf numFmtId="0" fontId="6" fillId="0" borderId="0" xfId="0" applyFont="1" applyAlignment="1">
      <alignment horizontal="center" wrapText="1"/>
    </xf>
    <xf numFmtId="0" fontId="6" fillId="0" borderId="0" xfId="0" applyFont="1"/>
    <xf numFmtId="0" fontId="22" fillId="0" borderId="0" xfId="0" applyFont="1"/>
    <xf numFmtId="0" fontId="26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</cellXfs>
  <cellStyles count="2">
    <cellStyle name="Normal" xfId="0" builtinId="0"/>
    <cellStyle name="普通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1" tint="0.34998626667073579"/>
  </sheetPr>
  <dimension ref="A1:I104"/>
  <sheetViews>
    <sheetView tabSelected="1" topLeftCell="A28" zoomScale="75" zoomScaleNormal="117" zoomScalePageLayoutView="117" workbookViewId="0">
      <selection activeCell="C28" sqref="C28"/>
    </sheetView>
  </sheetViews>
  <sheetFormatPr baseColWidth="10" defaultColWidth="24.83203125" defaultRowHeight="16" x14ac:dyDescent="0.2"/>
  <cols>
    <col min="1" max="1" width="26.1640625" style="11" customWidth="1"/>
    <col min="2" max="2" width="24.83203125" style="11"/>
    <col min="3" max="3" width="51.33203125" style="11" customWidth="1"/>
    <col min="4" max="4" width="10" style="11" customWidth="1"/>
    <col min="5" max="5" width="7.5" style="19" customWidth="1"/>
    <col min="6" max="6" width="26.83203125" style="11" customWidth="1"/>
    <col min="7" max="7" width="34.83203125" style="11" customWidth="1"/>
    <col min="8" max="16384" width="24.83203125" style="11"/>
  </cols>
  <sheetData>
    <row r="1" spans="1:9" s="5" customFormat="1" ht="32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4"/>
    </row>
    <row r="2" spans="1:9" ht="32" x14ac:dyDescent="0.2">
      <c r="A2" s="6" t="s">
        <v>8</v>
      </c>
      <c r="B2" s="7" t="s">
        <v>9</v>
      </c>
      <c r="C2" s="12" t="s">
        <v>10</v>
      </c>
      <c r="D2" s="8">
        <f t="shared" ref="D2:D42" si="0">LEN(C2)</f>
        <v>66</v>
      </c>
      <c r="E2" s="36">
        <v>64</v>
      </c>
      <c r="F2" s="7" t="s">
        <v>11</v>
      </c>
      <c r="G2" s="9" t="s">
        <v>252</v>
      </c>
      <c r="H2" s="10"/>
    </row>
    <row r="3" spans="1:9" ht="20.5" customHeight="1" x14ac:dyDescent="0.2">
      <c r="A3" s="6" t="s">
        <v>12</v>
      </c>
      <c r="B3" s="7" t="s">
        <v>9</v>
      </c>
      <c r="C3" s="13" t="s">
        <v>13</v>
      </c>
      <c r="D3" s="8">
        <f t="shared" si="0"/>
        <v>32</v>
      </c>
      <c r="E3" s="36">
        <v>64</v>
      </c>
      <c r="F3" s="7"/>
      <c r="G3" s="9" t="s">
        <v>252</v>
      </c>
      <c r="H3" s="10"/>
    </row>
    <row r="4" spans="1:9" x14ac:dyDescent="0.2">
      <c r="A4" s="6" t="s">
        <v>14</v>
      </c>
      <c r="B4" s="10" t="s">
        <v>15</v>
      </c>
      <c r="C4" s="12" t="s">
        <v>16</v>
      </c>
      <c r="D4" s="8">
        <f t="shared" si="0"/>
        <v>65</v>
      </c>
      <c r="E4" s="36">
        <v>65</v>
      </c>
      <c r="F4" s="7" t="s">
        <v>17</v>
      </c>
      <c r="G4" s="9" t="s">
        <v>252</v>
      </c>
      <c r="H4" s="10"/>
    </row>
    <row r="5" spans="1:9" x14ac:dyDescent="0.2">
      <c r="A5" s="6" t="s">
        <v>18</v>
      </c>
      <c r="B5" s="10" t="s">
        <v>19</v>
      </c>
      <c r="C5" s="14" t="s">
        <v>20</v>
      </c>
      <c r="D5" s="8">
        <f t="shared" si="0"/>
        <v>32</v>
      </c>
      <c r="E5" s="36">
        <v>68</v>
      </c>
      <c r="F5" s="10"/>
      <c r="G5" s="9" t="s">
        <v>252</v>
      </c>
      <c r="H5" s="10"/>
    </row>
    <row r="6" spans="1:9" ht="32" x14ac:dyDescent="0.2">
      <c r="A6" s="6" t="s">
        <v>21</v>
      </c>
      <c r="B6" s="10" t="s">
        <v>22</v>
      </c>
      <c r="C6" s="14" t="s">
        <v>23</v>
      </c>
      <c r="D6" s="8">
        <f t="shared" si="0"/>
        <v>67</v>
      </c>
      <c r="E6" s="36">
        <v>62</v>
      </c>
      <c r="F6" s="7" t="s">
        <v>11</v>
      </c>
      <c r="G6" s="9" t="s">
        <v>252</v>
      </c>
      <c r="H6" s="10"/>
    </row>
    <row r="7" spans="1:9" x14ac:dyDescent="0.2">
      <c r="A7" s="6" t="s">
        <v>24</v>
      </c>
      <c r="B7" s="10" t="s">
        <v>22</v>
      </c>
      <c r="C7" s="14" t="s">
        <v>25</v>
      </c>
      <c r="D7" s="8">
        <f t="shared" si="0"/>
        <v>33</v>
      </c>
      <c r="E7" s="36">
        <v>66</v>
      </c>
      <c r="F7" s="10"/>
      <c r="G7" s="9" t="s">
        <v>252</v>
      </c>
      <c r="H7" s="10"/>
    </row>
    <row r="8" spans="1:9" ht="32" x14ac:dyDescent="0.2">
      <c r="A8" s="6" t="s">
        <v>26</v>
      </c>
      <c r="B8" s="10" t="s">
        <v>27</v>
      </c>
      <c r="C8" s="14" t="s">
        <v>28</v>
      </c>
      <c r="D8" s="8">
        <f t="shared" si="0"/>
        <v>64</v>
      </c>
      <c r="E8" s="36">
        <v>68</v>
      </c>
      <c r="F8" s="7" t="s">
        <v>11</v>
      </c>
      <c r="G8" s="9" t="s">
        <v>252</v>
      </c>
      <c r="H8" s="10"/>
    </row>
    <row r="9" spans="1:9" x14ac:dyDescent="0.2">
      <c r="A9" s="6" t="s">
        <v>29</v>
      </c>
      <c r="B9" s="10" t="s">
        <v>27</v>
      </c>
      <c r="C9" s="14" t="s">
        <v>30</v>
      </c>
      <c r="D9" s="8">
        <f t="shared" si="0"/>
        <v>32</v>
      </c>
      <c r="E9" s="36">
        <v>68</v>
      </c>
      <c r="F9" s="15"/>
      <c r="G9" s="9" t="s">
        <v>252</v>
      </c>
      <c r="H9" s="10"/>
    </row>
    <row r="10" spans="1:9" x14ac:dyDescent="0.2">
      <c r="A10" s="6" t="s">
        <v>31</v>
      </c>
      <c r="B10" s="7" t="s">
        <v>9</v>
      </c>
      <c r="C10" s="16" t="s">
        <v>32</v>
      </c>
      <c r="D10" s="8">
        <f t="shared" si="0"/>
        <v>34</v>
      </c>
      <c r="E10" s="36">
        <v>62</v>
      </c>
      <c r="F10" s="10" t="s">
        <v>33</v>
      </c>
      <c r="G10" s="9" t="s">
        <v>252</v>
      </c>
      <c r="H10" s="10"/>
    </row>
    <row r="11" spans="1:9" x14ac:dyDescent="0.2">
      <c r="A11" s="6" t="s">
        <v>34</v>
      </c>
      <c r="B11" s="7" t="s">
        <v>35</v>
      </c>
      <c r="C11" s="10" t="s">
        <v>36</v>
      </c>
      <c r="D11" s="8">
        <f t="shared" si="0"/>
        <v>29</v>
      </c>
      <c r="E11" s="36">
        <v>64</v>
      </c>
      <c r="F11" s="10"/>
      <c r="G11" s="9" t="s">
        <v>252</v>
      </c>
      <c r="H11" s="10" t="s">
        <v>37</v>
      </c>
    </row>
    <row r="12" spans="1:9" x14ac:dyDescent="0.2">
      <c r="A12" s="6" t="s">
        <v>38</v>
      </c>
      <c r="B12" s="7" t="s">
        <v>35</v>
      </c>
      <c r="C12" s="17" t="s">
        <v>39</v>
      </c>
      <c r="D12" s="8">
        <f t="shared" si="0"/>
        <v>33</v>
      </c>
      <c r="E12" s="36">
        <v>58</v>
      </c>
      <c r="F12" s="10" t="s">
        <v>40</v>
      </c>
      <c r="G12" s="9" t="s">
        <v>252</v>
      </c>
      <c r="H12" s="10"/>
    </row>
    <row r="13" spans="1:9" x14ac:dyDescent="0.2">
      <c r="A13" s="6" t="s">
        <v>41</v>
      </c>
      <c r="B13" s="10" t="s">
        <v>42</v>
      </c>
      <c r="C13" s="17" t="s">
        <v>43</v>
      </c>
      <c r="D13" s="8">
        <f t="shared" si="0"/>
        <v>34</v>
      </c>
      <c r="E13" s="36">
        <v>66</v>
      </c>
      <c r="F13" s="10" t="s">
        <v>44</v>
      </c>
      <c r="G13" s="9" t="s">
        <v>252</v>
      </c>
      <c r="H13" s="10"/>
    </row>
    <row r="14" spans="1:9" x14ac:dyDescent="0.2">
      <c r="A14" s="6" t="s">
        <v>45</v>
      </c>
      <c r="B14" s="7" t="s">
        <v>42</v>
      </c>
      <c r="C14" s="17" t="s">
        <v>46</v>
      </c>
      <c r="D14" s="8">
        <f t="shared" si="0"/>
        <v>36</v>
      </c>
      <c r="E14" s="36">
        <v>66</v>
      </c>
      <c r="F14" s="7" t="s">
        <v>40</v>
      </c>
      <c r="G14" s="9" t="s">
        <v>252</v>
      </c>
      <c r="H14" s="10"/>
    </row>
    <row r="15" spans="1:9" x14ac:dyDescent="0.2">
      <c r="A15" s="6" t="s">
        <v>47</v>
      </c>
      <c r="B15" s="10" t="s">
        <v>48</v>
      </c>
      <c r="C15" s="10" t="s">
        <v>49</v>
      </c>
      <c r="D15" s="8">
        <f t="shared" si="0"/>
        <v>35</v>
      </c>
      <c r="E15" s="36">
        <v>68</v>
      </c>
      <c r="F15" s="10" t="s">
        <v>50</v>
      </c>
      <c r="G15" s="9" t="s">
        <v>252</v>
      </c>
      <c r="H15" s="10"/>
    </row>
    <row r="16" spans="1:9" x14ac:dyDescent="0.2">
      <c r="A16" s="6" t="s">
        <v>51</v>
      </c>
      <c r="B16" s="10" t="s">
        <v>48</v>
      </c>
      <c r="C16" s="18" t="s">
        <v>52</v>
      </c>
      <c r="D16" s="8">
        <f t="shared" si="0"/>
        <v>31</v>
      </c>
      <c r="E16" s="36">
        <v>66</v>
      </c>
      <c r="F16" s="7" t="s">
        <v>40</v>
      </c>
      <c r="G16" s="9" t="s">
        <v>252</v>
      </c>
      <c r="H16" s="10"/>
    </row>
    <row r="17" spans="1:8" x14ac:dyDescent="0.2">
      <c r="A17" s="6" t="s">
        <v>53</v>
      </c>
      <c r="B17" s="10" t="s">
        <v>54</v>
      </c>
      <c r="C17" s="10" t="s">
        <v>55</v>
      </c>
      <c r="D17" s="8">
        <f t="shared" si="0"/>
        <v>31</v>
      </c>
      <c r="E17" s="36">
        <v>63</v>
      </c>
      <c r="F17" s="10" t="s">
        <v>56</v>
      </c>
      <c r="G17" s="9" t="s">
        <v>252</v>
      </c>
      <c r="H17" s="10"/>
    </row>
    <row r="18" spans="1:8" s="25" customFormat="1" x14ac:dyDescent="0.2">
      <c r="A18" s="6" t="s">
        <v>57</v>
      </c>
      <c r="B18" s="7" t="s">
        <v>58</v>
      </c>
      <c r="C18" s="22" t="s">
        <v>59</v>
      </c>
      <c r="D18" s="23">
        <f t="shared" si="0"/>
        <v>31</v>
      </c>
      <c r="E18" s="37">
        <v>64</v>
      </c>
      <c r="F18" s="24"/>
      <c r="G18" s="9" t="s">
        <v>252</v>
      </c>
      <c r="H18" s="24"/>
    </row>
    <row r="19" spans="1:8" s="25" customFormat="1" x14ac:dyDescent="0.2">
      <c r="A19" s="6" t="s">
        <v>60</v>
      </c>
      <c r="B19" s="24" t="s">
        <v>61</v>
      </c>
      <c r="C19" s="26" t="s">
        <v>62</v>
      </c>
      <c r="D19" s="23">
        <f t="shared" si="0"/>
        <v>30</v>
      </c>
      <c r="E19" s="37"/>
      <c r="F19" s="24"/>
      <c r="G19" s="9" t="s">
        <v>252</v>
      </c>
      <c r="H19" s="24"/>
    </row>
    <row r="20" spans="1:8" s="25" customFormat="1" x14ac:dyDescent="0.2">
      <c r="A20" s="6" t="s">
        <v>63</v>
      </c>
      <c r="B20" s="24" t="s">
        <v>42</v>
      </c>
      <c r="C20" s="24" t="s">
        <v>64</v>
      </c>
      <c r="D20" s="23">
        <f t="shared" si="0"/>
        <v>19</v>
      </c>
      <c r="E20" s="37"/>
      <c r="F20" s="24" t="s">
        <v>65</v>
      </c>
      <c r="G20" s="9" t="s">
        <v>252</v>
      </c>
      <c r="H20" s="24"/>
    </row>
    <row r="21" spans="1:8" s="25" customFormat="1" x14ac:dyDescent="0.2">
      <c r="A21" s="6" t="s">
        <v>66</v>
      </c>
      <c r="B21" s="24" t="s">
        <v>67</v>
      </c>
      <c r="C21" s="24" t="s">
        <v>267</v>
      </c>
      <c r="D21" s="23">
        <f t="shared" si="0"/>
        <v>35</v>
      </c>
      <c r="E21" s="37">
        <v>65</v>
      </c>
      <c r="F21" s="24" t="s">
        <v>68</v>
      </c>
      <c r="G21" s="9" t="s">
        <v>252</v>
      </c>
      <c r="H21" s="24"/>
    </row>
    <row r="22" spans="1:8" s="25" customFormat="1" x14ac:dyDescent="0.2">
      <c r="A22" s="6" t="s">
        <v>69</v>
      </c>
      <c r="B22" s="24" t="s">
        <v>67</v>
      </c>
      <c r="C22" s="26" t="s">
        <v>268</v>
      </c>
      <c r="D22" s="23">
        <f t="shared" si="0"/>
        <v>33</v>
      </c>
      <c r="E22" s="37">
        <v>62</v>
      </c>
      <c r="F22" s="24" t="s">
        <v>70</v>
      </c>
      <c r="G22" s="9" t="s">
        <v>252</v>
      </c>
      <c r="H22" s="24"/>
    </row>
    <row r="23" spans="1:8" x14ac:dyDescent="0.2">
      <c r="A23" s="6" t="s">
        <v>71</v>
      </c>
      <c r="B23" s="7" t="s">
        <v>58</v>
      </c>
      <c r="C23" s="10" t="s">
        <v>269</v>
      </c>
      <c r="D23" s="8">
        <f t="shared" si="0"/>
        <v>29</v>
      </c>
      <c r="E23" s="36"/>
      <c r="F23" s="10" t="s">
        <v>72</v>
      </c>
      <c r="G23" s="9" t="s">
        <v>252</v>
      </c>
      <c r="H23" s="10"/>
    </row>
    <row r="24" spans="1:8" ht="32" x14ac:dyDescent="0.2">
      <c r="A24" s="10" t="s">
        <v>73</v>
      </c>
      <c r="B24" s="10" t="s">
        <v>74</v>
      </c>
      <c r="C24" s="10" t="s">
        <v>270</v>
      </c>
      <c r="D24" s="8">
        <f t="shared" si="0"/>
        <v>29</v>
      </c>
      <c r="E24" s="36"/>
      <c r="F24" s="10" t="s">
        <v>75</v>
      </c>
      <c r="G24" s="10" t="s">
        <v>76</v>
      </c>
      <c r="H24" s="10"/>
    </row>
    <row r="25" spans="1:8" x14ac:dyDescent="0.2">
      <c r="A25" s="10" t="s">
        <v>77</v>
      </c>
      <c r="B25" s="10" t="s">
        <v>78</v>
      </c>
      <c r="C25" s="10" t="s">
        <v>271</v>
      </c>
      <c r="D25" s="8">
        <f t="shared" si="0"/>
        <v>27</v>
      </c>
      <c r="E25" s="36"/>
      <c r="F25" s="10" t="s">
        <v>79</v>
      </c>
      <c r="G25" s="10" t="s">
        <v>253</v>
      </c>
      <c r="H25" s="10"/>
    </row>
    <row r="26" spans="1:8" x14ac:dyDescent="0.2">
      <c r="A26" s="10" t="s">
        <v>81</v>
      </c>
      <c r="B26" s="10" t="s">
        <v>82</v>
      </c>
      <c r="C26" s="10" t="s">
        <v>272</v>
      </c>
      <c r="D26" s="8">
        <f t="shared" si="0"/>
        <v>29</v>
      </c>
      <c r="E26" s="36">
        <v>72</v>
      </c>
      <c r="F26" s="10" t="s">
        <v>83</v>
      </c>
      <c r="G26" s="10" t="s">
        <v>80</v>
      </c>
      <c r="H26" s="10"/>
    </row>
    <row r="27" spans="1:8" ht="20" customHeight="1" x14ac:dyDescent="0.2">
      <c r="A27" s="10" t="s">
        <v>84</v>
      </c>
      <c r="B27" s="10" t="s">
        <v>85</v>
      </c>
      <c r="C27" s="10" t="s">
        <v>273</v>
      </c>
      <c r="D27" s="8">
        <f t="shared" si="0"/>
        <v>28</v>
      </c>
      <c r="E27" s="36"/>
      <c r="F27" s="10" t="s">
        <v>86</v>
      </c>
      <c r="G27" s="10" t="s">
        <v>87</v>
      </c>
      <c r="H27" s="10"/>
    </row>
    <row r="28" spans="1:8" x14ac:dyDescent="0.2">
      <c r="A28" s="10" t="s">
        <v>88</v>
      </c>
      <c r="B28" s="10" t="s">
        <v>89</v>
      </c>
      <c r="C28" s="10" t="s">
        <v>274</v>
      </c>
      <c r="D28" s="8">
        <f t="shared" si="0"/>
        <v>28</v>
      </c>
      <c r="E28" s="36"/>
      <c r="F28" s="10" t="s">
        <v>90</v>
      </c>
      <c r="G28" s="10" t="s">
        <v>253</v>
      </c>
      <c r="H28" s="10"/>
    </row>
    <row r="29" spans="1:8" ht="18" customHeight="1" x14ac:dyDescent="0.2">
      <c r="A29" s="10" t="s">
        <v>91</v>
      </c>
      <c r="B29" s="10" t="s">
        <v>92</v>
      </c>
      <c r="C29" s="10" t="s">
        <v>275</v>
      </c>
      <c r="D29" s="8">
        <f t="shared" si="0"/>
        <v>30</v>
      </c>
      <c r="E29" s="36"/>
      <c r="F29" s="10" t="s">
        <v>93</v>
      </c>
      <c r="G29" s="10" t="s">
        <v>87</v>
      </c>
      <c r="H29" s="10"/>
    </row>
    <row r="30" spans="1:8" x14ac:dyDescent="0.2">
      <c r="A30" s="10" t="s">
        <v>94</v>
      </c>
      <c r="B30" s="10" t="s">
        <v>95</v>
      </c>
      <c r="C30" s="10" t="s">
        <v>276</v>
      </c>
      <c r="D30" s="8">
        <f t="shared" si="0"/>
        <v>27</v>
      </c>
      <c r="E30" s="36"/>
      <c r="F30" s="10" t="s">
        <v>96</v>
      </c>
      <c r="G30" s="10" t="s">
        <v>253</v>
      </c>
      <c r="H30" s="10"/>
    </row>
    <row r="31" spans="1:8" x14ac:dyDescent="0.2">
      <c r="A31" s="10" t="s">
        <v>97</v>
      </c>
      <c r="B31" s="10" t="s">
        <v>98</v>
      </c>
      <c r="C31" s="10" t="s">
        <v>277</v>
      </c>
      <c r="D31" s="8">
        <f t="shared" si="0"/>
        <v>31</v>
      </c>
      <c r="E31" s="36"/>
      <c r="F31" s="10" t="s">
        <v>99</v>
      </c>
      <c r="G31" s="10" t="s">
        <v>253</v>
      </c>
      <c r="H31" s="10"/>
    </row>
    <row r="32" spans="1:8" x14ac:dyDescent="0.2">
      <c r="A32" s="10" t="s">
        <v>100</v>
      </c>
      <c r="B32" s="10" t="s">
        <v>101</v>
      </c>
      <c r="C32" s="10" t="s">
        <v>278</v>
      </c>
      <c r="D32" s="8">
        <f t="shared" si="0"/>
        <v>29</v>
      </c>
      <c r="E32" s="36"/>
      <c r="F32" s="10" t="s">
        <v>102</v>
      </c>
      <c r="G32" s="10" t="s">
        <v>253</v>
      </c>
      <c r="H32" s="10"/>
    </row>
    <row r="33" spans="1:8" x14ac:dyDescent="0.2">
      <c r="A33" s="10" t="s">
        <v>103</v>
      </c>
      <c r="B33" s="10" t="s">
        <v>104</v>
      </c>
      <c r="C33" s="10" t="s">
        <v>279</v>
      </c>
      <c r="D33" s="8">
        <f t="shared" si="0"/>
        <v>39</v>
      </c>
      <c r="E33" s="36"/>
      <c r="F33" s="10"/>
      <c r="G33" s="10" t="s">
        <v>253</v>
      </c>
      <c r="H33" s="10"/>
    </row>
    <row r="34" spans="1:8" x14ac:dyDescent="0.2">
      <c r="A34" s="10" t="s">
        <v>105</v>
      </c>
      <c r="B34" s="10" t="s">
        <v>106</v>
      </c>
      <c r="C34" s="10" t="s">
        <v>280</v>
      </c>
      <c r="D34" s="8">
        <f t="shared" si="0"/>
        <v>37</v>
      </c>
      <c r="E34" s="36"/>
      <c r="F34" s="10" t="s">
        <v>107</v>
      </c>
      <c r="G34" s="10" t="s">
        <v>253</v>
      </c>
      <c r="H34" s="10"/>
    </row>
    <row r="35" spans="1:8" x14ac:dyDescent="0.2">
      <c r="A35" s="10" t="s">
        <v>108</v>
      </c>
      <c r="B35" s="10" t="s">
        <v>109</v>
      </c>
      <c r="C35" s="10" t="s">
        <v>281</v>
      </c>
      <c r="D35" s="8">
        <f t="shared" si="0"/>
        <v>30</v>
      </c>
      <c r="E35" s="36"/>
      <c r="F35" s="10"/>
      <c r="G35" s="10" t="s">
        <v>253</v>
      </c>
      <c r="H35" s="10"/>
    </row>
    <row r="36" spans="1:8" x14ac:dyDescent="0.2">
      <c r="A36" s="10" t="s">
        <v>110</v>
      </c>
      <c r="B36" s="10" t="s">
        <v>111</v>
      </c>
      <c r="C36" s="10" t="s">
        <v>282</v>
      </c>
      <c r="D36" s="31">
        <f t="shared" si="0"/>
        <v>36</v>
      </c>
      <c r="E36" s="36"/>
      <c r="F36" s="10" t="s">
        <v>83</v>
      </c>
      <c r="G36" s="9" t="s">
        <v>252</v>
      </c>
      <c r="H36" s="10"/>
    </row>
    <row r="37" spans="1:8" x14ac:dyDescent="0.2">
      <c r="A37" s="10" t="s">
        <v>112</v>
      </c>
      <c r="B37" s="10" t="s">
        <v>113</v>
      </c>
      <c r="C37" s="17" t="s">
        <v>283</v>
      </c>
      <c r="D37" s="31">
        <f t="shared" si="0"/>
        <v>33</v>
      </c>
      <c r="E37" s="36"/>
      <c r="F37" s="10" t="s">
        <v>114</v>
      </c>
      <c r="G37" s="9" t="s">
        <v>252</v>
      </c>
      <c r="H37" s="10"/>
    </row>
    <row r="38" spans="1:8" x14ac:dyDescent="0.2">
      <c r="A38" s="10" t="s">
        <v>115</v>
      </c>
      <c r="B38" s="10" t="s">
        <v>116</v>
      </c>
      <c r="C38" s="17" t="s">
        <v>117</v>
      </c>
      <c r="D38" s="31">
        <f t="shared" si="0"/>
        <v>32</v>
      </c>
      <c r="E38" s="36"/>
      <c r="F38" s="10"/>
      <c r="G38" s="9" t="s">
        <v>252</v>
      </c>
      <c r="H38" s="10"/>
    </row>
    <row r="39" spans="1:8" x14ac:dyDescent="0.2">
      <c r="A39" s="10" t="s">
        <v>118</v>
      </c>
      <c r="B39" s="10" t="s">
        <v>119</v>
      </c>
      <c r="C39" s="32" t="s">
        <v>120</v>
      </c>
      <c r="D39" s="31">
        <f t="shared" si="0"/>
        <v>33</v>
      </c>
      <c r="E39" s="36"/>
      <c r="F39" s="10" t="s">
        <v>121</v>
      </c>
      <c r="G39" s="9" t="s">
        <v>252</v>
      </c>
      <c r="H39" s="10"/>
    </row>
    <row r="40" spans="1:8" x14ac:dyDescent="0.2">
      <c r="A40" s="10" t="s">
        <v>122</v>
      </c>
      <c r="B40" s="10" t="s">
        <v>123</v>
      </c>
      <c r="C40" s="32" t="s">
        <v>284</v>
      </c>
      <c r="D40" s="31">
        <f t="shared" si="0"/>
        <v>35</v>
      </c>
      <c r="E40" s="36"/>
      <c r="F40" s="10" t="s">
        <v>121</v>
      </c>
      <c r="G40" s="9" t="s">
        <v>252</v>
      </c>
      <c r="H40" s="10"/>
    </row>
    <row r="41" spans="1:8" x14ac:dyDescent="0.2">
      <c r="A41" s="10" t="s">
        <v>124</v>
      </c>
      <c r="B41" s="10" t="s">
        <v>125</v>
      </c>
      <c r="C41" s="32" t="s">
        <v>126</v>
      </c>
      <c r="D41" s="31">
        <f t="shared" si="0"/>
        <v>35</v>
      </c>
      <c r="E41" s="36"/>
      <c r="F41" s="10" t="s">
        <v>121</v>
      </c>
      <c r="G41" s="9" t="s">
        <v>252</v>
      </c>
      <c r="H41" s="10"/>
    </row>
    <row r="42" spans="1:8" x14ac:dyDescent="0.2">
      <c r="A42" s="6" t="s">
        <v>128</v>
      </c>
      <c r="B42" s="10" t="s">
        <v>129</v>
      </c>
      <c r="C42" s="10" t="s">
        <v>285</v>
      </c>
      <c r="D42" s="31">
        <f t="shared" si="0"/>
        <v>29</v>
      </c>
      <c r="E42" s="36"/>
      <c r="F42" s="10" t="s">
        <v>130</v>
      </c>
      <c r="G42" s="10" t="s">
        <v>131</v>
      </c>
      <c r="H42" s="10"/>
    </row>
    <row r="43" spans="1:8" ht="32" x14ac:dyDescent="0.2">
      <c r="A43" s="6" t="s">
        <v>133</v>
      </c>
      <c r="B43" s="10" t="s">
        <v>134</v>
      </c>
      <c r="C43" s="10" t="s">
        <v>286</v>
      </c>
      <c r="D43" s="31">
        <f t="shared" ref="D43:D89" si="1">LEN(C43)</f>
        <v>28</v>
      </c>
      <c r="E43" s="36"/>
      <c r="F43" s="10" t="s">
        <v>135</v>
      </c>
      <c r="G43" s="10" t="s">
        <v>136</v>
      </c>
      <c r="H43" s="10"/>
    </row>
    <row r="44" spans="1:8" ht="32" x14ac:dyDescent="0.2">
      <c r="A44" s="10" t="s">
        <v>137</v>
      </c>
      <c r="B44" s="10" t="s">
        <v>138</v>
      </c>
      <c r="C44" s="10" t="s">
        <v>287</v>
      </c>
      <c r="D44" s="31">
        <f t="shared" si="1"/>
        <v>32</v>
      </c>
      <c r="E44" s="36"/>
      <c r="F44" s="10" t="s">
        <v>75</v>
      </c>
      <c r="G44" s="10" t="s">
        <v>136</v>
      </c>
      <c r="H44" s="10"/>
    </row>
    <row r="45" spans="1:8" ht="32" x14ac:dyDescent="0.2">
      <c r="A45" s="10" t="s">
        <v>139</v>
      </c>
      <c r="B45" s="10" t="s">
        <v>140</v>
      </c>
      <c r="C45" s="17" t="s">
        <v>288</v>
      </c>
      <c r="D45" s="31">
        <f t="shared" si="1"/>
        <v>29</v>
      </c>
      <c r="E45" s="36"/>
      <c r="F45" s="10" t="s">
        <v>135</v>
      </c>
      <c r="G45" s="10" t="s">
        <v>136</v>
      </c>
      <c r="H45" s="10"/>
    </row>
    <row r="46" spans="1:8" ht="32" x14ac:dyDescent="0.2">
      <c r="A46" s="10" t="s">
        <v>141</v>
      </c>
      <c r="B46" s="10" t="s">
        <v>142</v>
      </c>
      <c r="C46" s="10" t="s">
        <v>289</v>
      </c>
      <c r="D46" s="31">
        <f t="shared" si="1"/>
        <v>31</v>
      </c>
      <c r="E46" s="36"/>
      <c r="F46" s="10" t="s">
        <v>135</v>
      </c>
      <c r="G46" s="10" t="s">
        <v>136</v>
      </c>
      <c r="H46" s="10"/>
    </row>
    <row r="47" spans="1:8" ht="32" x14ac:dyDescent="0.2">
      <c r="A47" s="10" t="s">
        <v>143</v>
      </c>
      <c r="B47" s="10" t="s">
        <v>144</v>
      </c>
      <c r="C47" s="17" t="s">
        <v>290</v>
      </c>
      <c r="D47" s="31">
        <f t="shared" si="1"/>
        <v>37</v>
      </c>
      <c r="E47" s="36">
        <v>66</v>
      </c>
      <c r="F47" s="10" t="s">
        <v>83</v>
      </c>
      <c r="G47" s="10" t="s">
        <v>136</v>
      </c>
      <c r="H47" s="10"/>
    </row>
    <row r="48" spans="1:8" x14ac:dyDescent="0.2">
      <c r="A48" s="10" t="s">
        <v>145</v>
      </c>
      <c r="B48" s="10" t="s">
        <v>146</v>
      </c>
      <c r="C48" s="17" t="s">
        <v>291</v>
      </c>
      <c r="D48" s="31">
        <f t="shared" si="1"/>
        <v>33</v>
      </c>
      <c r="E48" s="36">
        <v>67</v>
      </c>
      <c r="F48" s="10" t="s">
        <v>132</v>
      </c>
      <c r="G48" s="9" t="s">
        <v>252</v>
      </c>
      <c r="H48" s="10"/>
    </row>
    <row r="49" spans="1:8" x14ac:dyDescent="0.2">
      <c r="A49" s="10" t="s">
        <v>147</v>
      </c>
      <c r="B49" s="10" t="s">
        <v>148</v>
      </c>
      <c r="C49" s="17" t="s">
        <v>292</v>
      </c>
      <c r="D49" s="31">
        <f t="shared" si="1"/>
        <v>36</v>
      </c>
      <c r="E49" s="36">
        <v>68</v>
      </c>
      <c r="F49" s="10" t="s">
        <v>83</v>
      </c>
      <c r="G49" s="9" t="s">
        <v>252</v>
      </c>
      <c r="H49" s="10"/>
    </row>
    <row r="50" spans="1:8" x14ac:dyDescent="0.2">
      <c r="A50" s="10" t="s">
        <v>149</v>
      </c>
      <c r="B50" s="10" t="s">
        <v>150</v>
      </c>
      <c r="C50" s="17" t="s">
        <v>293</v>
      </c>
      <c r="D50" s="31">
        <f t="shared" si="1"/>
        <v>33</v>
      </c>
      <c r="E50" s="36">
        <v>63</v>
      </c>
      <c r="F50" s="10" t="s">
        <v>132</v>
      </c>
      <c r="G50" s="9" t="s">
        <v>252</v>
      </c>
      <c r="H50" s="10"/>
    </row>
    <row r="51" spans="1:8" x14ac:dyDescent="0.2">
      <c r="A51" s="10" t="s">
        <v>151</v>
      </c>
      <c r="B51" s="10" t="s">
        <v>152</v>
      </c>
      <c r="C51" s="10" t="s">
        <v>294</v>
      </c>
      <c r="D51" s="31">
        <f t="shared" si="1"/>
        <v>36</v>
      </c>
      <c r="E51" s="36">
        <v>71</v>
      </c>
      <c r="F51" s="10" t="s">
        <v>83</v>
      </c>
      <c r="G51" s="9" t="s">
        <v>252</v>
      </c>
      <c r="H51" s="10"/>
    </row>
    <row r="52" spans="1:8" x14ac:dyDescent="0.2">
      <c r="A52" s="10" t="s">
        <v>153</v>
      </c>
      <c r="B52" s="10" t="s">
        <v>154</v>
      </c>
      <c r="C52" s="10" t="s">
        <v>295</v>
      </c>
      <c r="D52" s="31">
        <f t="shared" si="1"/>
        <v>33</v>
      </c>
      <c r="E52" s="36">
        <v>64</v>
      </c>
      <c r="F52" s="10" t="s">
        <v>132</v>
      </c>
      <c r="G52" s="9" t="s">
        <v>252</v>
      </c>
      <c r="H52" s="10"/>
    </row>
    <row r="53" spans="1:8" x14ac:dyDescent="0.2">
      <c r="A53" s="6" t="s">
        <v>155</v>
      </c>
      <c r="B53" s="10" t="s">
        <v>156</v>
      </c>
      <c r="C53" s="10" t="s">
        <v>296</v>
      </c>
      <c r="D53" s="31">
        <f t="shared" si="1"/>
        <v>30</v>
      </c>
      <c r="E53" s="36"/>
      <c r="F53" s="10" t="s">
        <v>75</v>
      </c>
      <c r="G53" s="9" t="s">
        <v>252</v>
      </c>
      <c r="H53" s="10"/>
    </row>
    <row r="54" spans="1:8" ht="18" customHeight="1" x14ac:dyDescent="0.2">
      <c r="A54" s="6" t="s">
        <v>157</v>
      </c>
      <c r="B54" s="10" t="s">
        <v>127</v>
      </c>
      <c r="C54" s="10" t="s">
        <v>297</v>
      </c>
      <c r="D54" s="31">
        <f t="shared" si="1"/>
        <v>30</v>
      </c>
      <c r="E54" s="36"/>
      <c r="F54" s="10" t="s">
        <v>298</v>
      </c>
      <c r="G54" s="9" t="s">
        <v>252</v>
      </c>
      <c r="H54" s="10"/>
    </row>
    <row r="55" spans="1:8" x14ac:dyDescent="0.2">
      <c r="A55" s="10" t="s">
        <v>158</v>
      </c>
      <c r="B55" s="10" t="s">
        <v>159</v>
      </c>
      <c r="C55" s="17" t="s">
        <v>299</v>
      </c>
      <c r="D55" s="31">
        <f t="shared" si="1"/>
        <v>35</v>
      </c>
      <c r="E55" s="36">
        <v>66</v>
      </c>
      <c r="F55" s="10"/>
      <c r="G55" s="9" t="s">
        <v>252</v>
      </c>
      <c r="H55" s="10"/>
    </row>
    <row r="56" spans="1:8" x14ac:dyDescent="0.2">
      <c r="A56" s="10" t="s">
        <v>160</v>
      </c>
      <c r="B56" s="10" t="s">
        <v>161</v>
      </c>
      <c r="C56" s="17" t="s">
        <v>300</v>
      </c>
      <c r="D56" s="31">
        <f t="shared" si="1"/>
        <v>33</v>
      </c>
      <c r="E56" s="36">
        <v>65</v>
      </c>
      <c r="F56" s="10"/>
      <c r="G56" s="9" t="s">
        <v>252</v>
      </c>
      <c r="H56" s="10"/>
    </row>
    <row r="57" spans="1:8" x14ac:dyDescent="0.2">
      <c r="A57" s="10" t="s">
        <v>162</v>
      </c>
      <c r="B57" s="10" t="s">
        <v>163</v>
      </c>
      <c r="C57" s="17" t="s">
        <v>301</v>
      </c>
      <c r="D57" s="31">
        <f t="shared" si="1"/>
        <v>36</v>
      </c>
      <c r="E57" s="36">
        <v>65</v>
      </c>
      <c r="F57" s="10" t="s">
        <v>83</v>
      </c>
      <c r="G57" s="9" t="s">
        <v>252</v>
      </c>
      <c r="H57" s="10"/>
    </row>
    <row r="58" spans="1:8" x14ac:dyDescent="0.2">
      <c r="A58" s="10" t="s">
        <v>164</v>
      </c>
      <c r="B58" s="10" t="s">
        <v>165</v>
      </c>
      <c r="C58" s="17" t="s">
        <v>302</v>
      </c>
      <c r="D58" s="31">
        <f t="shared" si="1"/>
        <v>34</v>
      </c>
      <c r="E58" s="36">
        <v>59</v>
      </c>
      <c r="F58" s="10" t="s">
        <v>132</v>
      </c>
      <c r="G58" s="9" t="s">
        <v>252</v>
      </c>
      <c r="H58" s="10"/>
    </row>
    <row r="59" spans="1:8" x14ac:dyDescent="0.2">
      <c r="A59" s="10" t="s">
        <v>166</v>
      </c>
      <c r="B59" s="10" t="s">
        <v>167</v>
      </c>
      <c r="C59" s="17" t="s">
        <v>303</v>
      </c>
      <c r="D59" s="31">
        <f t="shared" si="1"/>
        <v>35</v>
      </c>
      <c r="E59" s="36">
        <v>64</v>
      </c>
      <c r="F59" s="10"/>
      <c r="G59" s="10" t="s">
        <v>168</v>
      </c>
      <c r="H59" s="10"/>
    </row>
    <row r="60" spans="1:8" x14ac:dyDescent="0.2">
      <c r="A60" s="10" t="s">
        <v>169</v>
      </c>
      <c r="B60" s="10" t="s">
        <v>170</v>
      </c>
      <c r="C60" s="17" t="s">
        <v>307</v>
      </c>
      <c r="D60" s="31">
        <f t="shared" si="1"/>
        <v>36</v>
      </c>
      <c r="E60" s="36"/>
      <c r="F60" s="10" t="s">
        <v>171</v>
      </c>
      <c r="G60" s="9" t="s">
        <v>252</v>
      </c>
      <c r="H60" s="10"/>
    </row>
    <row r="61" spans="1:8" x14ac:dyDescent="0.2">
      <c r="A61" s="10" t="s">
        <v>172</v>
      </c>
      <c r="B61" s="10" t="s">
        <v>173</v>
      </c>
      <c r="C61" s="17" t="s">
        <v>174</v>
      </c>
      <c r="D61" s="31">
        <f t="shared" si="1"/>
        <v>33</v>
      </c>
      <c r="E61" s="36"/>
      <c r="F61" s="10" t="s">
        <v>70</v>
      </c>
      <c r="G61" s="9" t="s">
        <v>252</v>
      </c>
      <c r="H61" s="10"/>
    </row>
    <row r="62" spans="1:8" x14ac:dyDescent="0.2">
      <c r="A62" s="10" t="s">
        <v>175</v>
      </c>
      <c r="B62" s="10" t="s">
        <v>176</v>
      </c>
      <c r="C62" s="17" t="s">
        <v>308</v>
      </c>
      <c r="D62" s="31">
        <f t="shared" si="1"/>
        <v>35</v>
      </c>
      <c r="E62" s="36"/>
      <c r="F62" s="10" t="s">
        <v>171</v>
      </c>
      <c r="G62" s="10" t="s">
        <v>177</v>
      </c>
      <c r="H62" s="10"/>
    </row>
    <row r="63" spans="1:8" x14ac:dyDescent="0.2">
      <c r="A63" s="10" t="s">
        <v>178</v>
      </c>
      <c r="B63" s="10" t="s">
        <v>179</v>
      </c>
      <c r="C63" s="17" t="s">
        <v>309</v>
      </c>
      <c r="D63" s="31">
        <f t="shared" si="1"/>
        <v>35</v>
      </c>
      <c r="E63" s="36"/>
      <c r="F63" s="10" t="s">
        <v>83</v>
      </c>
      <c r="G63" s="9" t="s">
        <v>252</v>
      </c>
      <c r="H63" s="10"/>
    </row>
    <row r="64" spans="1:8" x14ac:dyDescent="0.2">
      <c r="A64" s="10" t="s">
        <v>180</v>
      </c>
      <c r="B64" s="10" t="s">
        <v>181</v>
      </c>
      <c r="C64" s="17" t="s">
        <v>182</v>
      </c>
      <c r="D64" s="31">
        <f t="shared" si="1"/>
        <v>32</v>
      </c>
      <c r="E64" s="36"/>
      <c r="F64" s="10" t="s">
        <v>70</v>
      </c>
      <c r="G64" s="9" t="s">
        <v>252</v>
      </c>
      <c r="H64" s="10"/>
    </row>
    <row r="65" spans="1:8" x14ac:dyDescent="0.2">
      <c r="A65" s="10" t="s">
        <v>183</v>
      </c>
      <c r="B65" s="10" t="s">
        <v>184</v>
      </c>
      <c r="C65" s="17" t="s">
        <v>310</v>
      </c>
      <c r="D65" s="31">
        <f t="shared" si="1"/>
        <v>36</v>
      </c>
      <c r="E65" s="36"/>
      <c r="F65" s="10" t="s">
        <v>83</v>
      </c>
      <c r="G65" s="9" t="s">
        <v>252</v>
      </c>
      <c r="H65" s="10"/>
    </row>
    <row r="66" spans="1:8" x14ac:dyDescent="0.2">
      <c r="A66" s="10" t="s">
        <v>185</v>
      </c>
      <c r="B66" s="10" t="s">
        <v>186</v>
      </c>
      <c r="C66" s="17" t="s">
        <v>187</v>
      </c>
      <c r="D66" s="31">
        <f t="shared" si="1"/>
        <v>34</v>
      </c>
      <c r="E66" s="36"/>
      <c r="F66" s="10" t="s">
        <v>70</v>
      </c>
      <c r="G66" s="9" t="s">
        <v>252</v>
      </c>
      <c r="H66" s="10"/>
    </row>
    <row r="67" spans="1:8" x14ac:dyDescent="0.2">
      <c r="A67" s="10" t="s">
        <v>188</v>
      </c>
      <c r="B67" s="10" t="s">
        <v>189</v>
      </c>
      <c r="C67" s="17" t="s">
        <v>190</v>
      </c>
      <c r="D67" s="31">
        <f t="shared" si="1"/>
        <v>33</v>
      </c>
      <c r="E67" s="36">
        <v>65</v>
      </c>
      <c r="F67" s="10"/>
      <c r="G67" s="10" t="s">
        <v>191</v>
      </c>
      <c r="H67" s="10"/>
    </row>
    <row r="68" spans="1:8" x14ac:dyDescent="0.2">
      <c r="A68" s="10" t="s">
        <v>192</v>
      </c>
      <c r="B68" s="10" t="s">
        <v>193</v>
      </c>
      <c r="C68" s="17" t="s">
        <v>311</v>
      </c>
      <c r="D68" s="31">
        <f t="shared" si="1"/>
        <v>35</v>
      </c>
      <c r="E68" s="36">
        <v>63</v>
      </c>
      <c r="F68" s="10"/>
      <c r="G68" s="9" t="s">
        <v>252</v>
      </c>
      <c r="H68" s="10"/>
    </row>
    <row r="69" spans="1:8" x14ac:dyDescent="0.2">
      <c r="A69" s="10" t="s">
        <v>194</v>
      </c>
      <c r="B69" s="10" t="s">
        <v>195</v>
      </c>
      <c r="C69" s="17" t="s">
        <v>196</v>
      </c>
      <c r="D69" s="31">
        <f t="shared" si="1"/>
        <v>33</v>
      </c>
      <c r="E69" s="36">
        <v>62</v>
      </c>
      <c r="F69" s="10"/>
      <c r="G69" s="9" t="s">
        <v>252</v>
      </c>
      <c r="H69" s="10"/>
    </row>
    <row r="70" spans="1:8" x14ac:dyDescent="0.2">
      <c r="A70" s="10" t="s">
        <v>197</v>
      </c>
      <c r="B70" s="10" t="s">
        <v>198</v>
      </c>
      <c r="C70" s="17" t="s">
        <v>312</v>
      </c>
      <c r="D70" s="31">
        <f t="shared" si="1"/>
        <v>31</v>
      </c>
      <c r="E70" s="36">
        <v>64</v>
      </c>
      <c r="F70" s="10"/>
      <c r="G70" s="9" t="s">
        <v>252</v>
      </c>
      <c r="H70" s="32"/>
    </row>
    <row r="71" spans="1:8" x14ac:dyDescent="0.2">
      <c r="A71" s="10" t="s">
        <v>199</v>
      </c>
      <c r="B71" s="10" t="s">
        <v>200</v>
      </c>
      <c r="C71" s="17" t="s">
        <v>201</v>
      </c>
      <c r="D71" s="31">
        <f t="shared" si="1"/>
        <v>34</v>
      </c>
      <c r="E71" s="36">
        <v>62</v>
      </c>
      <c r="F71" s="10"/>
      <c r="G71" s="9" t="s">
        <v>252</v>
      </c>
      <c r="H71" s="17"/>
    </row>
    <row r="72" spans="1:8" x14ac:dyDescent="0.2">
      <c r="A72" s="32" t="s">
        <v>248</v>
      </c>
      <c r="B72" s="32" t="s">
        <v>244</v>
      </c>
      <c r="C72" s="33" t="s">
        <v>304</v>
      </c>
      <c r="D72" s="31">
        <f t="shared" si="1"/>
        <v>18</v>
      </c>
      <c r="E72" s="36"/>
      <c r="F72" s="10"/>
      <c r="G72" s="10" t="s">
        <v>251</v>
      </c>
      <c r="H72" s="32"/>
    </row>
    <row r="73" spans="1:8" x14ac:dyDescent="0.2">
      <c r="A73" s="32" t="s">
        <v>249</v>
      </c>
      <c r="B73" s="32" t="s">
        <v>244</v>
      </c>
      <c r="C73" s="32" t="s">
        <v>305</v>
      </c>
      <c r="D73" s="31">
        <f t="shared" si="1"/>
        <v>17</v>
      </c>
      <c r="E73" s="36"/>
      <c r="F73" s="10"/>
      <c r="G73" s="10" t="s">
        <v>251</v>
      </c>
      <c r="H73" s="10"/>
    </row>
    <row r="74" spans="1:8" x14ac:dyDescent="0.2">
      <c r="A74" s="32" t="s">
        <v>245</v>
      </c>
      <c r="B74" s="32" t="s">
        <v>250</v>
      </c>
      <c r="C74" s="34" t="s">
        <v>306</v>
      </c>
      <c r="D74" s="31">
        <f t="shared" si="1"/>
        <v>18</v>
      </c>
      <c r="E74" s="36"/>
      <c r="F74" s="10"/>
      <c r="G74" s="10" t="s">
        <v>251</v>
      </c>
      <c r="H74" s="10"/>
    </row>
    <row r="75" spans="1:8" x14ac:dyDescent="0.2">
      <c r="A75" s="32" t="s">
        <v>246</v>
      </c>
      <c r="B75" s="32" t="s">
        <v>250</v>
      </c>
      <c r="C75" s="32" t="s">
        <v>247</v>
      </c>
      <c r="D75" s="31">
        <f t="shared" si="1"/>
        <v>20</v>
      </c>
      <c r="E75" s="36"/>
      <c r="F75" s="10"/>
      <c r="G75" s="10" t="s">
        <v>251</v>
      </c>
      <c r="H75" s="10"/>
    </row>
    <row r="76" spans="1:8" x14ac:dyDescent="0.2">
      <c r="A76" s="10" t="s">
        <v>217</v>
      </c>
      <c r="B76" s="10" t="s">
        <v>202</v>
      </c>
      <c r="C76" s="10" t="s">
        <v>218</v>
      </c>
      <c r="D76" s="31">
        <f t="shared" si="1"/>
        <v>35</v>
      </c>
      <c r="E76" s="36"/>
      <c r="F76" s="10"/>
      <c r="G76" s="10" t="s">
        <v>251</v>
      </c>
      <c r="H76" s="10"/>
    </row>
    <row r="77" spans="1:8" x14ac:dyDescent="0.2">
      <c r="A77" s="10" t="s">
        <v>219</v>
      </c>
      <c r="B77" s="10" t="s">
        <v>203</v>
      </c>
      <c r="C77" s="10" t="s">
        <v>220</v>
      </c>
      <c r="D77" s="31">
        <f t="shared" si="1"/>
        <v>35</v>
      </c>
      <c r="E77" s="36"/>
      <c r="F77" s="10"/>
      <c r="G77" s="10" t="s">
        <v>251</v>
      </c>
      <c r="H77" s="10"/>
    </row>
    <row r="78" spans="1:8" x14ac:dyDescent="0.2">
      <c r="A78" s="10" t="s">
        <v>221</v>
      </c>
      <c r="B78" s="10" t="s">
        <v>204</v>
      </c>
      <c r="C78" s="10" t="s">
        <v>222</v>
      </c>
      <c r="D78" s="31">
        <f t="shared" si="1"/>
        <v>34</v>
      </c>
      <c r="E78" s="36"/>
      <c r="F78" s="10"/>
      <c r="G78" s="10" t="s">
        <v>251</v>
      </c>
      <c r="H78" s="10"/>
    </row>
    <row r="79" spans="1:8" x14ac:dyDescent="0.2">
      <c r="A79" s="10" t="s">
        <v>223</v>
      </c>
      <c r="B79" s="10" t="s">
        <v>205</v>
      </c>
      <c r="C79" s="35" t="s">
        <v>224</v>
      </c>
      <c r="D79" s="31">
        <f t="shared" si="1"/>
        <v>34</v>
      </c>
      <c r="E79" s="36"/>
      <c r="F79" s="10"/>
      <c r="G79" s="10" t="s">
        <v>251</v>
      </c>
      <c r="H79" s="10"/>
    </row>
    <row r="80" spans="1:8" x14ac:dyDescent="0.2">
      <c r="A80" s="10" t="s">
        <v>225</v>
      </c>
      <c r="B80" s="10" t="s">
        <v>206</v>
      </c>
      <c r="C80" s="35" t="s">
        <v>226</v>
      </c>
      <c r="D80" s="31">
        <f t="shared" si="1"/>
        <v>28</v>
      </c>
      <c r="E80" s="36"/>
      <c r="F80" s="10"/>
      <c r="G80" s="10" t="s">
        <v>251</v>
      </c>
      <c r="H80" s="10"/>
    </row>
    <row r="81" spans="1:8" x14ac:dyDescent="0.2">
      <c r="A81" s="10" t="s">
        <v>227</v>
      </c>
      <c r="B81" s="10" t="s">
        <v>207</v>
      </c>
      <c r="C81" s="17" t="s">
        <v>228</v>
      </c>
      <c r="D81" s="31">
        <f t="shared" si="1"/>
        <v>28</v>
      </c>
      <c r="E81" s="36"/>
      <c r="F81" s="10"/>
      <c r="G81" s="10" t="s">
        <v>251</v>
      </c>
      <c r="H81" s="10"/>
    </row>
    <row r="82" spans="1:8" x14ac:dyDescent="0.2">
      <c r="A82" s="10" t="s">
        <v>229</v>
      </c>
      <c r="B82" s="10" t="s">
        <v>208</v>
      </c>
      <c r="C82" s="17" t="s">
        <v>230</v>
      </c>
      <c r="D82" s="31">
        <f t="shared" si="1"/>
        <v>28</v>
      </c>
      <c r="E82" s="32"/>
      <c r="F82" s="32"/>
      <c r="G82" s="10" t="s">
        <v>251</v>
      </c>
      <c r="H82" s="10"/>
    </row>
    <row r="83" spans="1:8" x14ac:dyDescent="0.2">
      <c r="A83" s="10" t="s">
        <v>231</v>
      </c>
      <c r="B83" s="10" t="s">
        <v>209</v>
      </c>
      <c r="C83" s="32" t="s">
        <v>232</v>
      </c>
      <c r="D83" s="31">
        <f t="shared" si="1"/>
        <v>30</v>
      </c>
      <c r="E83" s="17"/>
      <c r="F83" s="17"/>
      <c r="G83" s="10" t="s">
        <v>251</v>
      </c>
      <c r="H83" s="10"/>
    </row>
    <row r="84" spans="1:8" x14ac:dyDescent="0.2">
      <c r="A84" s="10" t="s">
        <v>233</v>
      </c>
      <c r="B84" s="10" t="s">
        <v>210</v>
      </c>
      <c r="C84" s="10" t="s">
        <v>234</v>
      </c>
      <c r="D84" s="31">
        <f t="shared" si="1"/>
        <v>27</v>
      </c>
      <c r="E84" s="17"/>
      <c r="F84" s="17"/>
      <c r="G84" s="10" t="s">
        <v>251</v>
      </c>
      <c r="H84" s="10"/>
    </row>
    <row r="85" spans="1:8" x14ac:dyDescent="0.2">
      <c r="A85" s="10" t="s">
        <v>235</v>
      </c>
      <c r="B85" s="32" t="s">
        <v>211</v>
      </c>
      <c r="C85" s="10" t="s">
        <v>236</v>
      </c>
      <c r="D85" s="31">
        <f t="shared" si="1"/>
        <v>29</v>
      </c>
      <c r="E85" s="17"/>
      <c r="F85" s="17"/>
      <c r="G85" s="10" t="s">
        <v>251</v>
      </c>
      <c r="H85" s="10"/>
    </row>
    <row r="86" spans="1:8" x14ac:dyDescent="0.2">
      <c r="A86" s="32" t="s">
        <v>237</v>
      </c>
      <c r="B86" s="17" t="s">
        <v>212</v>
      </c>
      <c r="C86" s="10" t="s">
        <v>238</v>
      </c>
      <c r="D86" s="31">
        <f t="shared" si="1"/>
        <v>31</v>
      </c>
      <c r="E86" s="32"/>
      <c r="F86" s="32"/>
      <c r="G86" s="10" t="s">
        <v>251</v>
      </c>
      <c r="H86" s="10"/>
    </row>
    <row r="87" spans="1:8" x14ac:dyDescent="0.2">
      <c r="A87" s="17" t="s">
        <v>239</v>
      </c>
      <c r="B87" s="17" t="s">
        <v>213</v>
      </c>
      <c r="C87" s="10" t="s">
        <v>214</v>
      </c>
      <c r="D87" s="31">
        <f t="shared" si="1"/>
        <v>27</v>
      </c>
      <c r="E87" s="36"/>
      <c r="F87" s="10"/>
      <c r="G87" s="10" t="s">
        <v>251</v>
      </c>
      <c r="H87" s="10"/>
    </row>
    <row r="88" spans="1:8" x14ac:dyDescent="0.2">
      <c r="A88" s="17" t="s">
        <v>240</v>
      </c>
      <c r="B88" s="17" t="s">
        <v>215</v>
      </c>
      <c r="C88" s="10" t="s">
        <v>241</v>
      </c>
      <c r="D88" s="31">
        <f t="shared" si="1"/>
        <v>35</v>
      </c>
      <c r="E88" s="36"/>
      <c r="F88" s="10"/>
      <c r="G88" s="10" t="s">
        <v>251</v>
      </c>
      <c r="H88" s="10"/>
    </row>
    <row r="89" spans="1:8" x14ac:dyDescent="0.2">
      <c r="A89" s="17" t="s">
        <v>242</v>
      </c>
      <c r="B89" s="32" t="s">
        <v>216</v>
      </c>
      <c r="C89" s="10" t="s">
        <v>243</v>
      </c>
      <c r="D89" s="31">
        <f t="shared" si="1"/>
        <v>35</v>
      </c>
      <c r="E89" s="36"/>
      <c r="F89" s="10"/>
      <c r="G89" s="10" t="s">
        <v>251</v>
      </c>
      <c r="H89" s="10"/>
    </row>
    <row r="90" spans="1:8" ht="17" x14ac:dyDescent="0.2">
      <c r="A90" s="20"/>
    </row>
    <row r="103" spans="1:1" x14ac:dyDescent="0.2">
      <c r="A103" s="21"/>
    </row>
    <row r="104" spans="1:1" x14ac:dyDescent="0.2">
      <c r="A104" s="21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E4" sqref="E4"/>
    </sheetView>
  </sheetViews>
  <sheetFormatPr baseColWidth="10" defaultRowHeight="15" x14ac:dyDescent="0.2"/>
  <cols>
    <col min="5" max="5" width="23" customWidth="1"/>
  </cols>
  <sheetData>
    <row r="1" spans="1:5" ht="17" thickBot="1" x14ac:dyDescent="0.25">
      <c r="A1" s="27" t="s">
        <v>254</v>
      </c>
      <c r="B1" s="28" t="s">
        <v>255</v>
      </c>
      <c r="C1" s="28" t="s">
        <v>256</v>
      </c>
      <c r="D1" s="28" t="s">
        <v>257</v>
      </c>
      <c r="E1" s="28" t="s">
        <v>258</v>
      </c>
    </row>
    <row r="2" spans="1:5" ht="31" thickBot="1" x14ac:dyDescent="0.25">
      <c r="A2" s="29">
        <v>22010</v>
      </c>
      <c r="B2" s="30" t="s">
        <v>259</v>
      </c>
      <c r="C2" s="30" t="s">
        <v>260</v>
      </c>
      <c r="D2" s="30" t="s">
        <v>261</v>
      </c>
      <c r="E2" s="30" t="s">
        <v>262</v>
      </c>
    </row>
    <row r="3" spans="1:5" ht="31" thickBot="1" x14ac:dyDescent="0.25">
      <c r="A3" s="29">
        <v>22015</v>
      </c>
      <c r="B3" s="30" t="s">
        <v>263</v>
      </c>
      <c r="C3" s="30" t="s">
        <v>264</v>
      </c>
      <c r="D3" s="30" t="s">
        <v>261</v>
      </c>
      <c r="E3" s="30" t="s">
        <v>262</v>
      </c>
    </row>
    <row r="4" spans="1:5" ht="31" thickBot="1" x14ac:dyDescent="0.25">
      <c r="A4" s="29">
        <v>22016</v>
      </c>
      <c r="B4" s="30" t="s">
        <v>265</v>
      </c>
      <c r="C4" s="30" t="s">
        <v>266</v>
      </c>
      <c r="D4" s="30" t="s">
        <v>261</v>
      </c>
      <c r="E4" s="30" t="s">
        <v>2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.Co-IP &amp; BiFC</vt:lpstr>
      <vt:lpstr>Plasmi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chen Fan</dc:creator>
  <cp:lastModifiedBy>Xiaochen Fan</cp:lastModifiedBy>
  <dcterms:created xsi:type="dcterms:W3CDTF">2019-04-15T16:02:48Z</dcterms:created>
  <dcterms:modified xsi:type="dcterms:W3CDTF">2019-10-13T21:54:13Z</dcterms:modified>
</cp:coreProperties>
</file>